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/>
  <mc:AlternateContent xmlns:mc="http://schemas.openxmlformats.org/markup-compatibility/2006">
    <mc:Choice Requires="x15">
      <x15ac:absPath xmlns:x15ac="http://schemas.microsoft.com/office/spreadsheetml/2010/11/ac" url="/Users/curcifywang/Library/Mobile Documents/com~apple~CloudDocs/submit/Journal Article/0 核心溫度跨越障礙物-肌肉模擬/05Scientific Reports/"/>
    </mc:Choice>
  </mc:AlternateContent>
  <xr:revisionPtr revIDLastSave="0" documentId="13_ncr:1_{5A133FDC-5272-8048-9937-2C94ADE2C0F0}" xr6:coauthVersionLast="47" xr6:coauthVersionMax="47" xr10:uidLastSave="{00000000-0000-0000-0000-000000000000}"/>
  <bookViews>
    <workbookView xWindow="1500" yWindow="760" windowWidth="21680" windowHeight="17220" activeTab="3" xr2:uid="{00000000-000D-0000-FFFF-FFFF00000000}"/>
  </bookViews>
  <sheets>
    <sheet name="Toral" sheetId="1" r:id="rId1"/>
    <sheet name="Skin temperature" sheetId="2" r:id="rId2"/>
    <sheet name="MAP" sheetId="4" r:id="rId3"/>
    <sheet name="HR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6" i="2" l="1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F6" i="2"/>
  <c r="F5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L5" i="2"/>
  <c r="R5" i="2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3" i="1"/>
  <c r="U17" i="4"/>
  <c r="R18" i="4"/>
  <c r="K20" i="4"/>
  <c r="U20" i="4"/>
  <c r="K16" i="4"/>
  <c r="K15" i="4"/>
  <c r="E18" i="3"/>
  <c r="E6" i="3"/>
  <c r="E7" i="3"/>
  <c r="E8" i="3"/>
  <c r="E9" i="3"/>
  <c r="E10" i="3"/>
  <c r="E11" i="3"/>
  <c r="E12" i="3"/>
  <c r="E13" i="3"/>
  <c r="E14" i="3"/>
  <c r="E15" i="3"/>
  <c r="E16" i="3"/>
  <c r="E17" i="3"/>
  <c r="E19" i="3"/>
  <c r="E20" i="3"/>
  <c r="E5" i="3"/>
  <c r="E4" i="3"/>
  <c r="E3" i="3"/>
  <c r="J3" i="3"/>
  <c r="O20" i="3"/>
  <c r="J20" i="3"/>
  <c r="O19" i="3"/>
  <c r="J19" i="3"/>
  <c r="O18" i="3"/>
  <c r="J18" i="3"/>
  <c r="O17" i="3"/>
  <c r="J17" i="3"/>
  <c r="O16" i="3"/>
  <c r="J16" i="3"/>
  <c r="O15" i="3"/>
  <c r="J15" i="3"/>
  <c r="O14" i="3"/>
  <c r="J14" i="3"/>
  <c r="O13" i="3"/>
  <c r="J13" i="3"/>
  <c r="O12" i="3"/>
  <c r="J12" i="3"/>
  <c r="O11" i="3"/>
  <c r="J11" i="3"/>
  <c r="O10" i="3"/>
  <c r="J10" i="3"/>
  <c r="O9" i="3"/>
  <c r="J9" i="3"/>
  <c r="O8" i="3"/>
  <c r="J8" i="3"/>
  <c r="O7" i="3"/>
  <c r="J7" i="3"/>
  <c r="O6" i="3"/>
  <c r="J6" i="3"/>
  <c r="O5" i="3"/>
  <c r="J5" i="3"/>
  <c r="O4" i="3"/>
  <c r="J4" i="3"/>
  <c r="O3" i="3"/>
  <c r="U21" i="4"/>
  <c r="R21" i="4"/>
  <c r="N21" i="4"/>
  <c r="K21" i="4"/>
  <c r="G21" i="4"/>
  <c r="D21" i="4"/>
  <c r="R20" i="4"/>
  <c r="N20" i="4"/>
  <c r="G20" i="4"/>
  <c r="D20" i="4"/>
  <c r="U19" i="4"/>
  <c r="R19" i="4"/>
  <c r="N19" i="4"/>
  <c r="K19" i="4"/>
  <c r="G19" i="4"/>
  <c r="D19" i="4"/>
  <c r="U18" i="4"/>
  <c r="N18" i="4"/>
  <c r="K18" i="4"/>
  <c r="G18" i="4"/>
  <c r="D18" i="4"/>
  <c r="R17" i="4"/>
  <c r="N17" i="4"/>
  <c r="K17" i="4"/>
  <c r="G17" i="4"/>
  <c r="D17" i="4"/>
  <c r="U16" i="4"/>
  <c r="R16" i="4"/>
  <c r="N16" i="4"/>
  <c r="G16" i="4"/>
  <c r="D16" i="4"/>
  <c r="U15" i="4"/>
  <c r="R15" i="4"/>
  <c r="N15" i="4"/>
  <c r="G15" i="4"/>
  <c r="D15" i="4"/>
  <c r="U14" i="4"/>
  <c r="R14" i="4"/>
  <c r="N14" i="4"/>
  <c r="K14" i="4"/>
  <c r="G14" i="4"/>
  <c r="D14" i="4"/>
  <c r="U13" i="4"/>
  <c r="R13" i="4"/>
  <c r="N13" i="4"/>
  <c r="K13" i="4"/>
  <c r="G13" i="4"/>
  <c r="D13" i="4"/>
  <c r="U12" i="4"/>
  <c r="R12" i="4"/>
  <c r="N12" i="4"/>
  <c r="K12" i="4"/>
  <c r="G12" i="4"/>
  <c r="D12" i="4"/>
  <c r="U11" i="4"/>
  <c r="R11" i="4"/>
  <c r="N11" i="4"/>
  <c r="K11" i="4"/>
  <c r="G11" i="4"/>
  <c r="D11" i="4"/>
  <c r="U10" i="4"/>
  <c r="R10" i="4"/>
  <c r="N10" i="4"/>
  <c r="K10" i="4"/>
  <c r="G10" i="4"/>
  <c r="D10" i="4"/>
  <c r="U9" i="4"/>
  <c r="R9" i="4"/>
  <c r="N9" i="4"/>
  <c r="K9" i="4"/>
  <c r="G9" i="4"/>
  <c r="D9" i="4"/>
  <c r="U8" i="4"/>
  <c r="R8" i="4"/>
  <c r="N8" i="4"/>
  <c r="K8" i="4"/>
  <c r="G8" i="4"/>
  <c r="D8" i="4"/>
  <c r="U7" i="4"/>
  <c r="R7" i="4"/>
  <c r="N7" i="4"/>
  <c r="K7" i="4"/>
  <c r="G7" i="4"/>
  <c r="D7" i="4"/>
  <c r="U6" i="4"/>
  <c r="R6" i="4"/>
  <c r="N6" i="4"/>
  <c r="K6" i="4"/>
  <c r="G6" i="4"/>
  <c r="D6" i="4"/>
  <c r="U5" i="4"/>
  <c r="R5" i="4"/>
  <c r="N5" i="4"/>
  <c r="K5" i="4"/>
  <c r="G5" i="4"/>
  <c r="D5" i="4"/>
  <c r="U4" i="4"/>
  <c r="R4" i="4"/>
  <c r="N4" i="4"/>
  <c r="K4" i="4"/>
  <c r="G4" i="4"/>
  <c r="D4" i="4"/>
  <c r="AJ5" i="2"/>
  <c r="AD5" i="2"/>
  <c r="J3" i="1"/>
</calcChain>
</file>

<file path=xl/sharedStrings.xml><?xml version="1.0" encoding="utf-8"?>
<sst xmlns="http://schemas.openxmlformats.org/spreadsheetml/2006/main" count="384" uniqueCount="51">
  <si>
    <t>Con</t>
  </si>
  <si>
    <t>Δ1°C</t>
  </si>
  <si>
    <t>Δ2°C</t>
  </si>
  <si>
    <t>Participants</t>
  </si>
  <si>
    <r>
      <rPr>
        <b/>
        <sz val="12"/>
        <color theme="1"/>
        <rFont val="Times New Roman"/>
        <family val="1"/>
      </rPr>
      <t>T</t>
    </r>
    <r>
      <rPr>
        <b/>
        <vertAlign val="subscript"/>
        <sz val="12"/>
        <color theme="1"/>
        <rFont val="Times New Roman"/>
        <family val="1"/>
      </rPr>
      <t>oral Resting</t>
    </r>
  </si>
  <si>
    <r>
      <rPr>
        <b/>
        <sz val="12"/>
        <color theme="1"/>
        <rFont val="Times New Roman"/>
        <family val="1"/>
      </rPr>
      <t>T</t>
    </r>
    <r>
      <rPr>
        <b/>
        <vertAlign val="subscript"/>
        <sz val="12"/>
        <color theme="1"/>
        <rFont val="Times New Roman"/>
        <family val="1"/>
      </rPr>
      <t xml:space="preserve">oral End </t>
    </r>
  </si>
  <si>
    <r>
      <rPr>
        <b/>
        <sz val="12"/>
        <color theme="1"/>
        <rFont val="Times New Roman"/>
        <family val="1"/>
      </rPr>
      <t>T</t>
    </r>
    <r>
      <rPr>
        <b/>
        <vertAlign val="subscript"/>
        <sz val="12"/>
        <color theme="1"/>
        <rFont val="Times New Roman"/>
        <family val="1"/>
      </rPr>
      <t xml:space="preserve">oral Last </t>
    </r>
  </si>
  <si>
    <t>Δfrom resting</t>
  </si>
  <si>
    <t>NB01</t>
  </si>
  <si>
    <t>NB02</t>
  </si>
  <si>
    <t>NB03</t>
  </si>
  <si>
    <t>NB04</t>
  </si>
  <si>
    <t>NB05</t>
  </si>
  <si>
    <t>NB06</t>
  </si>
  <si>
    <t>NB07</t>
  </si>
  <si>
    <t>NB08</t>
  </si>
  <si>
    <t>NB09</t>
  </si>
  <si>
    <t>NB10</t>
  </si>
  <si>
    <t>NB11</t>
  </si>
  <si>
    <t>NB12</t>
  </si>
  <si>
    <t>NB13</t>
  </si>
  <si>
    <t>NB14</t>
  </si>
  <si>
    <t>NB15</t>
  </si>
  <si>
    <t>NB16</t>
  </si>
  <si>
    <t>NB17</t>
  </si>
  <si>
    <t>NB18</t>
  </si>
  <si>
    <r>
      <rPr>
        <b/>
        <sz val="12"/>
        <color theme="1"/>
        <rFont val="Times New Roman"/>
        <family val="1"/>
      </rPr>
      <t>Δ</t>
    </r>
    <r>
      <rPr>
        <b/>
        <sz val="12"/>
        <color theme="1"/>
        <rFont val="Times New Roman"/>
        <family val="1"/>
      </rPr>
      <t>1</t>
    </r>
    <r>
      <rPr>
        <b/>
        <sz val="12"/>
        <color theme="1"/>
        <rFont val="NSimSun"/>
        <family val="3"/>
      </rPr>
      <t>°</t>
    </r>
    <r>
      <rPr>
        <b/>
        <sz val="12"/>
        <color theme="1"/>
        <rFont val="Times New Roman"/>
        <family val="1"/>
      </rPr>
      <t>C</t>
    </r>
  </si>
  <si>
    <r>
      <rPr>
        <b/>
        <sz val="12"/>
        <color theme="1"/>
        <rFont val="Times New Roman"/>
        <family val="1"/>
      </rPr>
      <t>Δ</t>
    </r>
    <r>
      <rPr>
        <b/>
        <sz val="12"/>
        <color theme="1"/>
        <rFont val="微軟正黑體"/>
        <family val="2"/>
        <charset val="136"/>
      </rPr>
      <t>2</t>
    </r>
    <r>
      <rPr>
        <b/>
        <sz val="12"/>
        <color theme="1"/>
        <rFont val="NSimSun"/>
        <family val="3"/>
      </rPr>
      <t>°</t>
    </r>
    <r>
      <rPr>
        <b/>
        <sz val="12"/>
        <color theme="1"/>
        <rFont val="Times New Roman"/>
        <family val="1"/>
      </rPr>
      <t>C</t>
    </r>
  </si>
  <si>
    <t>Resting</t>
  </si>
  <si>
    <t>End Heating</t>
  </si>
  <si>
    <t>Chest</t>
  </si>
  <si>
    <t>Arm</t>
  </si>
  <si>
    <t>Calf</t>
  </si>
  <si>
    <t>Hamstring</t>
  </si>
  <si>
    <t>Tsk</t>
  </si>
  <si>
    <t>Rest</t>
  </si>
  <si>
    <t>Get up</t>
  </si>
  <si>
    <t xml:space="preserve">End Heating </t>
  </si>
  <si>
    <t>Sys</t>
  </si>
  <si>
    <t>Dia</t>
  </si>
  <si>
    <t>MAP</t>
  </si>
  <si>
    <r>
      <rPr>
        <b/>
        <sz val="12"/>
        <color theme="1"/>
        <rFont val="Times New Roman"/>
        <family val="1"/>
      </rPr>
      <t xml:space="preserve">HR </t>
    </r>
    <r>
      <rPr>
        <b/>
        <vertAlign val="subscript"/>
        <sz val="12"/>
        <color theme="1"/>
        <rFont val="Times New Roman"/>
        <family val="1"/>
      </rPr>
      <t>Resting</t>
    </r>
  </si>
  <si>
    <r>
      <rPr>
        <b/>
        <sz val="12"/>
        <color theme="1"/>
        <rFont val="Times New Roman"/>
        <family val="1"/>
      </rPr>
      <t>HR</t>
    </r>
    <r>
      <rPr>
        <b/>
        <vertAlign val="subscript"/>
        <sz val="12"/>
        <color theme="1"/>
        <rFont val="Times New Roman"/>
        <family val="1"/>
      </rPr>
      <t xml:space="preserve"> End </t>
    </r>
  </si>
  <si>
    <r>
      <rPr>
        <b/>
        <sz val="12"/>
        <color theme="1"/>
        <rFont val="Times New Roman"/>
        <family val="1"/>
      </rPr>
      <t>HR</t>
    </r>
    <r>
      <rPr>
        <b/>
        <vertAlign val="subscript"/>
        <sz val="12"/>
        <color theme="1"/>
        <rFont val="Times New Roman"/>
        <family val="1"/>
      </rPr>
      <t xml:space="preserve"> Last </t>
    </r>
  </si>
  <si>
    <r>
      <rPr>
        <b/>
        <sz val="12"/>
        <color theme="1"/>
        <rFont val="Times New Roman"/>
        <family val="1"/>
      </rPr>
      <t>HR</t>
    </r>
    <r>
      <rPr>
        <b/>
        <vertAlign val="subscript"/>
        <sz val="12"/>
        <color theme="1"/>
        <rFont val="Times New Roman"/>
        <family val="1"/>
      </rPr>
      <t xml:space="preserve"> Resting</t>
    </r>
  </si>
  <si>
    <t>Participants</t>
    <phoneticPr fontId="8" type="noConversion"/>
  </si>
  <si>
    <t>Before test</t>
    <phoneticPr fontId="8" type="noConversion"/>
  </si>
  <si>
    <t>Resting</t>
    <phoneticPr fontId="8" type="noConversion"/>
  </si>
  <si>
    <t>NB01</t>
    <phoneticPr fontId="8" type="noConversion"/>
  </si>
  <si>
    <r>
      <t>HR</t>
    </r>
    <r>
      <rPr>
        <b/>
        <vertAlign val="subscript"/>
        <sz val="12"/>
        <color theme="1"/>
        <rFont val="Times New Roman"/>
        <family val="1"/>
      </rPr>
      <t xml:space="preserve">End </t>
    </r>
    <phoneticPr fontId="8" type="noConversion"/>
  </si>
  <si>
    <r>
      <t>HR</t>
    </r>
    <r>
      <rPr>
        <b/>
        <sz val="8"/>
        <color theme="1"/>
        <rFont val="Times New Roman"/>
        <family val="1"/>
      </rPr>
      <t xml:space="preserve">End 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_ "/>
  </numFmts>
  <fonts count="10">
    <font>
      <sz val="12"/>
      <color theme="1"/>
      <name val="新細明體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theme="1"/>
      <name val="微軟正黑體"/>
      <family val="2"/>
      <charset val="136"/>
    </font>
    <font>
      <b/>
      <sz val="12"/>
      <color theme="1"/>
      <name val="NSimSun"/>
      <family val="3"/>
    </font>
    <font>
      <sz val="12"/>
      <color theme="1"/>
      <name val="新細明體"/>
      <family val="3"/>
      <charset val="134"/>
      <scheme val="minor"/>
    </font>
    <font>
      <sz val="9"/>
      <name val="新細明體"/>
      <family val="3"/>
      <charset val="134"/>
      <scheme val="minor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>
      <alignment vertical="center"/>
    </xf>
    <xf numFmtId="177" fontId="1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"/>
  <sheetViews>
    <sheetView workbookViewId="0">
      <selection activeCell="F31" sqref="F31"/>
    </sheetView>
  </sheetViews>
  <sheetFormatPr baseColWidth="10" defaultColWidth="9" defaultRowHeight="16"/>
  <cols>
    <col min="1" max="1" width="11.6640625" style="1" customWidth="1"/>
    <col min="2" max="2" width="11.33203125" style="1" customWidth="1"/>
    <col min="3" max="3" width="9" style="1" customWidth="1"/>
    <col min="4" max="4" width="9" style="1"/>
    <col min="5" max="5" width="11.6640625" style="1" customWidth="1"/>
    <col min="6" max="6" width="10.1640625" style="1" customWidth="1"/>
    <col min="7" max="9" width="9" style="1"/>
    <col min="10" max="10" width="11.33203125" style="1" customWidth="1"/>
    <col min="11" max="11" width="11.1640625" style="1" customWidth="1"/>
    <col min="12" max="14" width="9" style="1"/>
    <col min="15" max="15" width="14.6640625" style="1" customWidth="1"/>
    <col min="16" max="16384" width="9" style="1"/>
  </cols>
  <sheetData>
    <row r="1" spans="1:15">
      <c r="B1" s="8" t="s">
        <v>0</v>
      </c>
      <c r="C1" s="8"/>
      <c r="D1" s="8"/>
      <c r="E1" s="8"/>
      <c r="G1" s="8" t="s">
        <v>1</v>
      </c>
      <c r="H1" s="8"/>
      <c r="I1" s="8"/>
      <c r="J1" s="8"/>
      <c r="L1" s="8" t="s">
        <v>2</v>
      </c>
      <c r="M1" s="8"/>
      <c r="N1" s="8"/>
      <c r="O1" s="8"/>
    </row>
    <row r="2" spans="1:15" ht="18">
      <c r="A2" s="1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1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1" t="s">
        <v>3</v>
      </c>
      <c r="L2" s="2" t="s">
        <v>4</v>
      </c>
      <c r="M2" s="2" t="s">
        <v>5</v>
      </c>
      <c r="N2" s="2" t="s">
        <v>6</v>
      </c>
      <c r="O2" s="2" t="s">
        <v>7</v>
      </c>
    </row>
    <row r="3" spans="1:15">
      <c r="A3" s="3" t="s">
        <v>8</v>
      </c>
      <c r="B3" s="4">
        <v>36.5</v>
      </c>
      <c r="C3" s="4">
        <v>36.4</v>
      </c>
      <c r="D3" s="4">
        <v>36.6</v>
      </c>
      <c r="E3" s="1">
        <f>C3-B3</f>
        <v>-0.10000000000000142</v>
      </c>
      <c r="F3" s="3" t="s">
        <v>8</v>
      </c>
      <c r="G3" s="4">
        <v>36.700000000000003</v>
      </c>
      <c r="H3" s="4">
        <v>37.700000000000003</v>
      </c>
      <c r="I3" s="5">
        <v>37.5</v>
      </c>
      <c r="J3" s="5">
        <f>H3-G3</f>
        <v>1</v>
      </c>
      <c r="K3" s="3" t="s">
        <v>8</v>
      </c>
      <c r="L3" s="6">
        <v>36.6</v>
      </c>
      <c r="M3" s="4">
        <v>38.6</v>
      </c>
      <c r="N3" s="1">
        <v>38.4</v>
      </c>
      <c r="O3" s="5">
        <f>M3-L3</f>
        <v>2</v>
      </c>
    </row>
    <row r="4" spans="1:15">
      <c r="A4" s="3" t="s">
        <v>9</v>
      </c>
      <c r="B4" s="4">
        <v>36.299999999999997</v>
      </c>
      <c r="C4" s="4">
        <v>36.4</v>
      </c>
      <c r="D4" s="4">
        <v>36.4</v>
      </c>
      <c r="E4" s="1">
        <f t="shared" ref="E4:E20" si="0">C4-B4</f>
        <v>0.10000000000000142</v>
      </c>
      <c r="F4" s="3" t="s">
        <v>9</v>
      </c>
      <c r="G4" s="4">
        <v>36.299999999999997</v>
      </c>
      <c r="H4" s="4">
        <v>37.299999999999997</v>
      </c>
      <c r="I4" s="5">
        <v>37</v>
      </c>
      <c r="J4" s="5">
        <f t="shared" ref="J4:J20" si="1">H4-G4</f>
        <v>1</v>
      </c>
      <c r="K4" s="3" t="s">
        <v>9</v>
      </c>
      <c r="L4" s="6">
        <v>36.4</v>
      </c>
      <c r="M4" s="4">
        <v>38.4</v>
      </c>
      <c r="N4" s="1">
        <v>38.299999999999997</v>
      </c>
      <c r="O4" s="5">
        <f t="shared" ref="O4:O20" si="2">M4-L4</f>
        <v>2</v>
      </c>
    </row>
    <row r="5" spans="1:15">
      <c r="A5" s="3" t="s">
        <v>10</v>
      </c>
      <c r="B5" s="4">
        <v>36.6</v>
      </c>
      <c r="C5" s="4">
        <v>36.799999999999997</v>
      </c>
      <c r="D5" s="4">
        <v>36.799999999999997</v>
      </c>
      <c r="E5" s="1">
        <f t="shared" si="0"/>
        <v>0.19999999999999574</v>
      </c>
      <c r="F5" s="3" t="s">
        <v>10</v>
      </c>
      <c r="G5" s="4">
        <v>36.6</v>
      </c>
      <c r="H5" s="4">
        <v>37.6</v>
      </c>
      <c r="I5" s="5">
        <v>37.4</v>
      </c>
      <c r="J5" s="5">
        <f t="shared" si="1"/>
        <v>1</v>
      </c>
      <c r="K5" s="3" t="s">
        <v>10</v>
      </c>
      <c r="L5" s="6">
        <v>36.6</v>
      </c>
      <c r="M5" s="4">
        <v>38.6</v>
      </c>
      <c r="N5" s="1">
        <v>38.5</v>
      </c>
      <c r="O5" s="5">
        <f t="shared" si="2"/>
        <v>2</v>
      </c>
    </row>
    <row r="6" spans="1:15">
      <c r="A6" s="3" t="s">
        <v>11</v>
      </c>
      <c r="B6" s="4">
        <v>36.4</v>
      </c>
      <c r="C6" s="4">
        <v>36.4</v>
      </c>
      <c r="D6" s="4">
        <v>36.700000000000003</v>
      </c>
      <c r="E6" s="1">
        <f t="shared" si="0"/>
        <v>0</v>
      </c>
      <c r="F6" s="3" t="s">
        <v>11</v>
      </c>
      <c r="G6" s="4">
        <v>36.6</v>
      </c>
      <c r="H6" s="4">
        <v>37.6</v>
      </c>
      <c r="I6" s="5">
        <v>37.1</v>
      </c>
      <c r="J6" s="5">
        <f t="shared" si="1"/>
        <v>1</v>
      </c>
      <c r="K6" s="3" t="s">
        <v>11</v>
      </c>
      <c r="L6" s="6">
        <v>36.5</v>
      </c>
      <c r="M6" s="4">
        <v>38.5</v>
      </c>
      <c r="N6" s="1">
        <v>38.299999999999997</v>
      </c>
      <c r="O6" s="5">
        <f t="shared" si="2"/>
        <v>2</v>
      </c>
    </row>
    <row r="7" spans="1:15">
      <c r="A7" s="3" t="s">
        <v>12</v>
      </c>
      <c r="B7" s="4">
        <v>36.1</v>
      </c>
      <c r="C7" s="4">
        <v>36.4</v>
      </c>
      <c r="D7" s="4">
        <v>36.299999999999997</v>
      </c>
      <c r="E7" s="1">
        <f t="shared" si="0"/>
        <v>0.29999999999999716</v>
      </c>
      <c r="F7" s="3" t="s">
        <v>12</v>
      </c>
      <c r="G7" s="4">
        <v>36.200000000000003</v>
      </c>
      <c r="H7" s="4">
        <v>37.200000000000003</v>
      </c>
      <c r="I7" s="5">
        <v>36.9</v>
      </c>
      <c r="J7" s="5">
        <f t="shared" si="1"/>
        <v>1</v>
      </c>
      <c r="K7" s="3" t="s">
        <v>12</v>
      </c>
      <c r="L7" s="6">
        <v>36.4</v>
      </c>
      <c r="M7" s="4">
        <v>38.4</v>
      </c>
      <c r="N7" s="5">
        <v>38</v>
      </c>
      <c r="O7" s="5">
        <f t="shared" si="2"/>
        <v>2</v>
      </c>
    </row>
    <row r="8" spans="1:15">
      <c r="A8" s="3" t="s">
        <v>13</v>
      </c>
      <c r="B8" s="4">
        <v>36.5</v>
      </c>
      <c r="C8" s="4">
        <v>36.5</v>
      </c>
      <c r="D8" s="4">
        <v>36.4</v>
      </c>
      <c r="E8" s="1">
        <f t="shared" si="0"/>
        <v>0</v>
      </c>
      <c r="F8" s="3" t="s">
        <v>13</v>
      </c>
      <c r="G8" s="4">
        <v>36.5</v>
      </c>
      <c r="H8" s="4">
        <v>37.5</v>
      </c>
      <c r="I8" s="5">
        <v>37.200000000000003</v>
      </c>
      <c r="J8" s="5">
        <f t="shared" si="1"/>
        <v>1</v>
      </c>
      <c r="K8" s="3" t="s">
        <v>13</v>
      </c>
      <c r="L8" s="6">
        <v>36.4</v>
      </c>
      <c r="M8" s="4">
        <v>38.4</v>
      </c>
      <c r="N8" s="1">
        <v>38.200000000000003</v>
      </c>
      <c r="O8" s="5">
        <f t="shared" si="2"/>
        <v>2</v>
      </c>
    </row>
    <row r="9" spans="1:15">
      <c r="A9" s="3" t="s">
        <v>14</v>
      </c>
      <c r="B9" s="4">
        <v>36.1</v>
      </c>
      <c r="C9" s="4">
        <v>36.299999999999997</v>
      </c>
      <c r="D9" s="4">
        <v>36.200000000000003</v>
      </c>
      <c r="E9" s="1">
        <f t="shared" si="0"/>
        <v>0.19999999999999574</v>
      </c>
      <c r="F9" s="3" t="s">
        <v>14</v>
      </c>
      <c r="G9" s="4">
        <v>36.4</v>
      </c>
      <c r="H9" s="4">
        <v>37.4</v>
      </c>
      <c r="I9" s="5">
        <v>37.1</v>
      </c>
      <c r="J9" s="5">
        <f t="shared" si="1"/>
        <v>1</v>
      </c>
      <c r="K9" s="3" t="s">
        <v>14</v>
      </c>
      <c r="L9" s="6">
        <v>36.5</v>
      </c>
      <c r="M9" s="4">
        <v>38.5</v>
      </c>
      <c r="N9" s="1">
        <v>37.9</v>
      </c>
      <c r="O9" s="5">
        <f t="shared" si="2"/>
        <v>2</v>
      </c>
    </row>
    <row r="10" spans="1:15">
      <c r="A10" s="3" t="s">
        <v>15</v>
      </c>
      <c r="B10" s="4">
        <v>36</v>
      </c>
      <c r="C10" s="4">
        <v>36.200000000000003</v>
      </c>
      <c r="D10" s="4">
        <v>36.200000000000003</v>
      </c>
      <c r="E10" s="1">
        <f t="shared" si="0"/>
        <v>0.20000000000000284</v>
      </c>
      <c r="F10" s="3" t="s">
        <v>15</v>
      </c>
      <c r="G10" s="4">
        <v>35.700000000000003</v>
      </c>
      <c r="H10" s="4">
        <v>36.700000000000003</v>
      </c>
      <c r="I10" s="5">
        <v>36.5</v>
      </c>
      <c r="J10" s="5">
        <f t="shared" si="1"/>
        <v>1</v>
      </c>
      <c r="K10" s="3" t="s">
        <v>15</v>
      </c>
      <c r="L10" s="6">
        <v>36</v>
      </c>
      <c r="M10" s="4">
        <v>38</v>
      </c>
      <c r="N10" s="1">
        <v>37.700000000000003</v>
      </c>
      <c r="O10" s="5">
        <f t="shared" si="2"/>
        <v>2</v>
      </c>
    </row>
    <row r="11" spans="1:15">
      <c r="A11" s="3" t="s">
        <v>16</v>
      </c>
      <c r="B11" s="4">
        <v>36.200000000000003</v>
      </c>
      <c r="C11" s="4">
        <v>36.4</v>
      </c>
      <c r="D11" s="4">
        <v>36.299999999999997</v>
      </c>
      <c r="E11" s="1">
        <f t="shared" si="0"/>
        <v>0.19999999999999574</v>
      </c>
      <c r="F11" s="3" t="s">
        <v>16</v>
      </c>
      <c r="G11" s="4">
        <v>36.4</v>
      </c>
      <c r="H11" s="4">
        <v>37.4</v>
      </c>
      <c r="I11" s="5">
        <v>36.9</v>
      </c>
      <c r="J11" s="5">
        <f t="shared" si="1"/>
        <v>1</v>
      </c>
      <c r="K11" s="3" t="s">
        <v>16</v>
      </c>
      <c r="L11" s="6">
        <v>36.200000000000003</v>
      </c>
      <c r="M11" s="4">
        <v>38.200000000000003</v>
      </c>
      <c r="N11">
        <v>37.9</v>
      </c>
      <c r="O11" s="5">
        <f t="shared" si="2"/>
        <v>2</v>
      </c>
    </row>
    <row r="12" spans="1:15">
      <c r="A12" s="3" t="s">
        <v>17</v>
      </c>
      <c r="B12" s="4">
        <v>36.1</v>
      </c>
      <c r="C12" s="4">
        <v>36.299999999999997</v>
      </c>
      <c r="D12" s="4">
        <v>36.1</v>
      </c>
      <c r="E12" s="1">
        <f t="shared" si="0"/>
        <v>0.19999999999999574</v>
      </c>
      <c r="F12" s="3" t="s">
        <v>17</v>
      </c>
      <c r="G12" s="4">
        <v>36.200000000000003</v>
      </c>
      <c r="H12" s="4">
        <v>37.200000000000003</v>
      </c>
      <c r="I12" s="5">
        <v>36.9</v>
      </c>
      <c r="J12" s="5">
        <f t="shared" si="1"/>
        <v>1</v>
      </c>
      <c r="K12" s="3" t="s">
        <v>17</v>
      </c>
      <c r="L12" s="6">
        <v>36.1</v>
      </c>
      <c r="M12" s="4">
        <v>38.1</v>
      </c>
      <c r="N12" s="5">
        <v>38</v>
      </c>
      <c r="O12" s="5">
        <f t="shared" si="2"/>
        <v>2</v>
      </c>
    </row>
    <row r="13" spans="1:15">
      <c r="A13" s="3" t="s">
        <v>18</v>
      </c>
      <c r="B13" s="4">
        <v>36.200000000000003</v>
      </c>
      <c r="C13" s="4">
        <v>36.4</v>
      </c>
      <c r="D13" s="4">
        <v>36.5</v>
      </c>
      <c r="E13" s="1">
        <f t="shared" si="0"/>
        <v>0.19999999999999574</v>
      </c>
      <c r="F13" s="3" t="s">
        <v>18</v>
      </c>
      <c r="G13" s="4">
        <v>36</v>
      </c>
      <c r="H13" s="4">
        <v>37</v>
      </c>
      <c r="I13" s="5">
        <v>36.4</v>
      </c>
      <c r="J13" s="5">
        <f t="shared" si="1"/>
        <v>1</v>
      </c>
      <c r="K13" s="3" t="s">
        <v>18</v>
      </c>
      <c r="L13" s="6">
        <v>36.200000000000003</v>
      </c>
      <c r="M13" s="4">
        <v>38.200000000000003</v>
      </c>
      <c r="N13" s="1">
        <v>37.6</v>
      </c>
      <c r="O13" s="5">
        <f t="shared" si="2"/>
        <v>2</v>
      </c>
    </row>
    <row r="14" spans="1:15">
      <c r="A14" s="3" t="s">
        <v>19</v>
      </c>
      <c r="B14" s="4">
        <v>36.299999999999997</v>
      </c>
      <c r="C14" s="4">
        <v>36.5</v>
      </c>
      <c r="D14" s="4">
        <v>36.4</v>
      </c>
      <c r="E14" s="1">
        <f t="shared" si="0"/>
        <v>0.20000000000000284</v>
      </c>
      <c r="F14" s="3" t="s">
        <v>19</v>
      </c>
      <c r="G14" s="4">
        <v>36.4</v>
      </c>
      <c r="H14" s="4">
        <v>37.4</v>
      </c>
      <c r="I14" s="5">
        <v>36.799999999999997</v>
      </c>
      <c r="J14" s="5">
        <f t="shared" si="1"/>
        <v>1</v>
      </c>
      <c r="K14" s="3" t="s">
        <v>19</v>
      </c>
      <c r="L14" s="6">
        <v>36.200000000000003</v>
      </c>
      <c r="M14" s="4">
        <v>38.200000000000003</v>
      </c>
      <c r="N14" s="1">
        <v>37.4</v>
      </c>
      <c r="O14" s="5">
        <f t="shared" si="2"/>
        <v>2</v>
      </c>
    </row>
    <row r="15" spans="1:15">
      <c r="A15" s="3" t="s">
        <v>20</v>
      </c>
      <c r="B15" s="4">
        <v>36.5</v>
      </c>
      <c r="C15" s="4">
        <v>36.299999999999997</v>
      </c>
      <c r="D15" s="4">
        <v>36.6</v>
      </c>
      <c r="E15" s="1">
        <f t="shared" si="0"/>
        <v>-0.20000000000000284</v>
      </c>
      <c r="F15" s="3" t="s">
        <v>20</v>
      </c>
      <c r="G15" s="4">
        <v>36.6</v>
      </c>
      <c r="H15" s="4">
        <v>37.6</v>
      </c>
      <c r="I15" s="5">
        <v>37.200000000000003</v>
      </c>
      <c r="J15" s="5">
        <f t="shared" si="1"/>
        <v>1</v>
      </c>
      <c r="K15" s="3" t="s">
        <v>20</v>
      </c>
      <c r="L15" s="6">
        <v>36.4</v>
      </c>
      <c r="M15" s="4">
        <v>38.4</v>
      </c>
      <c r="N15" s="1">
        <v>37.700000000000003</v>
      </c>
      <c r="O15" s="5">
        <f t="shared" si="2"/>
        <v>2</v>
      </c>
    </row>
    <row r="16" spans="1:15">
      <c r="A16" s="3" t="s">
        <v>21</v>
      </c>
      <c r="B16" s="4">
        <v>36.4</v>
      </c>
      <c r="C16" s="4">
        <v>36.5</v>
      </c>
      <c r="D16" s="4">
        <v>36.5</v>
      </c>
      <c r="E16" s="1">
        <f t="shared" si="0"/>
        <v>0.10000000000000142</v>
      </c>
      <c r="F16" s="3" t="s">
        <v>21</v>
      </c>
      <c r="G16" s="4">
        <v>36.6</v>
      </c>
      <c r="H16" s="4">
        <v>37.6</v>
      </c>
      <c r="I16" s="5">
        <v>37.5</v>
      </c>
      <c r="J16" s="5">
        <f t="shared" si="1"/>
        <v>1</v>
      </c>
      <c r="K16" s="3" t="s">
        <v>21</v>
      </c>
      <c r="L16" s="6">
        <v>36.299999999999997</v>
      </c>
      <c r="M16" s="4">
        <v>38.299999999999997</v>
      </c>
      <c r="N16" s="1">
        <v>37.9</v>
      </c>
      <c r="O16" s="5">
        <f t="shared" si="2"/>
        <v>2</v>
      </c>
    </row>
    <row r="17" spans="1:15">
      <c r="A17" s="3" t="s">
        <v>22</v>
      </c>
      <c r="B17" s="4">
        <v>35.9</v>
      </c>
      <c r="C17" s="4">
        <v>36</v>
      </c>
      <c r="D17" s="4">
        <v>36</v>
      </c>
      <c r="E17" s="1">
        <f t="shared" si="0"/>
        <v>0.10000000000000142</v>
      </c>
      <c r="F17" s="3" t="s">
        <v>22</v>
      </c>
      <c r="G17" s="4">
        <v>35.9</v>
      </c>
      <c r="H17" s="4">
        <v>36.9</v>
      </c>
      <c r="I17" s="5">
        <v>36.700000000000003</v>
      </c>
      <c r="J17" s="5">
        <f t="shared" si="1"/>
        <v>1</v>
      </c>
      <c r="K17" s="3" t="s">
        <v>22</v>
      </c>
      <c r="L17" s="6">
        <v>36.200000000000003</v>
      </c>
      <c r="M17" s="4">
        <v>38.200000000000003</v>
      </c>
      <c r="N17" s="5">
        <v>38</v>
      </c>
      <c r="O17" s="5">
        <f t="shared" si="2"/>
        <v>2</v>
      </c>
    </row>
    <row r="18" spans="1:15">
      <c r="A18" s="3" t="s">
        <v>23</v>
      </c>
      <c r="B18" s="4">
        <v>36.200000000000003</v>
      </c>
      <c r="C18" s="4">
        <v>36.5</v>
      </c>
      <c r="D18" s="4">
        <v>36.4</v>
      </c>
      <c r="E18" s="1">
        <f t="shared" si="0"/>
        <v>0.29999999999999716</v>
      </c>
      <c r="F18" s="3" t="s">
        <v>23</v>
      </c>
      <c r="G18" s="4">
        <v>36.4</v>
      </c>
      <c r="H18" s="4">
        <v>37.4</v>
      </c>
      <c r="I18" s="5">
        <v>36.799999999999997</v>
      </c>
      <c r="J18" s="5">
        <f t="shared" si="1"/>
        <v>1</v>
      </c>
      <c r="K18" s="3" t="s">
        <v>23</v>
      </c>
      <c r="L18" s="6">
        <v>36.200000000000003</v>
      </c>
      <c r="M18" s="4">
        <v>38.200000000000003</v>
      </c>
      <c r="N18" s="1">
        <v>37.6</v>
      </c>
      <c r="O18" s="5">
        <f t="shared" si="2"/>
        <v>2</v>
      </c>
    </row>
    <row r="19" spans="1:15">
      <c r="A19" s="3" t="s">
        <v>24</v>
      </c>
      <c r="B19" s="4">
        <v>36.299999999999997</v>
      </c>
      <c r="C19" s="4">
        <v>36.200000000000003</v>
      </c>
      <c r="D19" s="4">
        <v>36.4</v>
      </c>
      <c r="E19" s="1">
        <f t="shared" si="0"/>
        <v>-9.9999999999994316E-2</v>
      </c>
      <c r="F19" s="3" t="s">
        <v>24</v>
      </c>
      <c r="G19" s="4">
        <v>36.200000000000003</v>
      </c>
      <c r="H19" s="4">
        <v>37.200000000000003</v>
      </c>
      <c r="I19" s="5">
        <v>37</v>
      </c>
      <c r="J19" s="5">
        <f t="shared" si="1"/>
        <v>1</v>
      </c>
      <c r="K19" s="3" t="s">
        <v>24</v>
      </c>
      <c r="L19" s="6">
        <v>36.4</v>
      </c>
      <c r="M19" s="4">
        <v>38.4</v>
      </c>
      <c r="N19" s="1">
        <v>38.299999999999997</v>
      </c>
      <c r="O19" s="5">
        <f t="shared" si="2"/>
        <v>2</v>
      </c>
    </row>
    <row r="20" spans="1:15">
      <c r="A20" s="3" t="s">
        <v>25</v>
      </c>
      <c r="B20" s="4">
        <v>36.200000000000003</v>
      </c>
      <c r="C20" s="4">
        <v>36.200000000000003</v>
      </c>
      <c r="D20" s="4">
        <v>36.200000000000003</v>
      </c>
      <c r="E20" s="1">
        <f t="shared" si="0"/>
        <v>0</v>
      </c>
      <c r="F20" s="3" t="s">
        <v>25</v>
      </c>
      <c r="G20" s="4">
        <v>36.200000000000003</v>
      </c>
      <c r="H20" s="4">
        <v>37.200000000000003</v>
      </c>
      <c r="I20" s="5">
        <v>36.700000000000003</v>
      </c>
      <c r="J20" s="5">
        <f t="shared" si="1"/>
        <v>1</v>
      </c>
      <c r="K20" s="3" t="s">
        <v>25</v>
      </c>
      <c r="L20" s="6">
        <v>36.5</v>
      </c>
      <c r="M20" s="4">
        <v>38.5</v>
      </c>
      <c r="N20" s="1">
        <v>38.1</v>
      </c>
      <c r="O20" s="5">
        <f t="shared" si="2"/>
        <v>2</v>
      </c>
    </row>
  </sheetData>
  <mergeCells count="3">
    <mergeCell ref="B1:E1"/>
    <mergeCell ref="G1:J1"/>
    <mergeCell ref="L1:O1"/>
  </mergeCells>
  <phoneticPr fontId="8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J31"/>
  <sheetViews>
    <sheetView topLeftCell="R1" workbookViewId="0">
      <selection activeCell="X35" sqref="X35"/>
    </sheetView>
  </sheetViews>
  <sheetFormatPr baseColWidth="10" defaultColWidth="9" defaultRowHeight="15"/>
  <cols>
    <col min="1" max="1" width="10" customWidth="1"/>
    <col min="7" max="7" width="10.1640625" customWidth="1"/>
  </cols>
  <sheetData>
    <row r="2" spans="1:36" ht="18">
      <c r="A2" s="1"/>
      <c r="B2" s="8" t="s">
        <v>0</v>
      </c>
      <c r="C2" s="8"/>
      <c r="D2" s="8"/>
      <c r="E2" s="8"/>
      <c r="F2" s="8"/>
      <c r="G2" s="1"/>
      <c r="H2" s="8" t="s">
        <v>0</v>
      </c>
      <c r="I2" s="8"/>
      <c r="J2" s="8"/>
      <c r="K2" s="8"/>
      <c r="L2" s="8"/>
      <c r="M2" s="1"/>
      <c r="N2" s="9" t="s">
        <v>26</v>
      </c>
      <c r="O2" s="8"/>
      <c r="P2" s="8"/>
      <c r="Q2" s="8"/>
      <c r="R2" s="8"/>
      <c r="S2" s="1"/>
      <c r="T2" s="9" t="s">
        <v>26</v>
      </c>
      <c r="U2" s="8"/>
      <c r="V2" s="8"/>
      <c r="W2" s="8"/>
      <c r="X2" s="8"/>
      <c r="Y2" s="1"/>
      <c r="Z2" s="9" t="s">
        <v>27</v>
      </c>
      <c r="AA2" s="8"/>
      <c r="AB2" s="8"/>
      <c r="AC2" s="8"/>
      <c r="AD2" s="8"/>
      <c r="AE2" s="1"/>
      <c r="AF2" s="9" t="s">
        <v>27</v>
      </c>
      <c r="AG2" s="8"/>
      <c r="AH2" s="8"/>
      <c r="AI2" s="8"/>
      <c r="AJ2" s="8"/>
    </row>
    <row r="3" spans="1:36" ht="16">
      <c r="A3" s="1"/>
      <c r="B3" s="8" t="s">
        <v>47</v>
      </c>
      <c r="C3" s="8"/>
      <c r="D3" s="8"/>
      <c r="E3" s="8"/>
      <c r="F3" s="8"/>
      <c r="G3" s="1"/>
      <c r="H3" s="8" t="s">
        <v>46</v>
      </c>
      <c r="I3" s="8"/>
      <c r="J3" s="8"/>
      <c r="K3" s="8"/>
      <c r="L3" s="8"/>
      <c r="M3" s="1"/>
      <c r="N3" s="8" t="s">
        <v>28</v>
      </c>
      <c r="O3" s="8"/>
      <c r="P3" s="8"/>
      <c r="Q3" s="8"/>
      <c r="R3" s="8"/>
      <c r="S3" s="1"/>
      <c r="T3" s="8" t="s">
        <v>29</v>
      </c>
      <c r="U3" s="8"/>
      <c r="V3" s="8"/>
      <c r="W3" s="8"/>
      <c r="X3" s="8"/>
      <c r="Y3" s="1"/>
      <c r="Z3" s="8" t="s">
        <v>28</v>
      </c>
      <c r="AA3" s="8"/>
      <c r="AB3" s="8"/>
      <c r="AC3" s="8"/>
      <c r="AD3" s="8"/>
      <c r="AE3" s="1"/>
      <c r="AF3" s="8" t="s">
        <v>29</v>
      </c>
      <c r="AG3" s="8"/>
      <c r="AH3" s="8"/>
      <c r="AI3" s="8"/>
      <c r="AJ3" s="8"/>
    </row>
    <row r="4" spans="1:36" ht="16">
      <c r="A4" s="1" t="s">
        <v>3</v>
      </c>
      <c r="B4" s="2" t="s">
        <v>30</v>
      </c>
      <c r="C4" s="2" t="s">
        <v>31</v>
      </c>
      <c r="D4" s="2" t="s">
        <v>32</v>
      </c>
      <c r="E4" s="2" t="s">
        <v>33</v>
      </c>
      <c r="F4" s="2" t="s">
        <v>34</v>
      </c>
      <c r="G4" s="1" t="s">
        <v>3</v>
      </c>
      <c r="H4" s="2" t="s">
        <v>30</v>
      </c>
      <c r="I4" s="2" t="s">
        <v>31</v>
      </c>
      <c r="J4" s="2" t="s">
        <v>32</v>
      </c>
      <c r="K4" s="2" t="s">
        <v>33</v>
      </c>
      <c r="L4" s="2" t="s">
        <v>34</v>
      </c>
      <c r="M4" s="1" t="s">
        <v>3</v>
      </c>
      <c r="N4" s="2" t="s">
        <v>30</v>
      </c>
      <c r="O4" s="2" t="s">
        <v>31</v>
      </c>
      <c r="P4" s="2" t="s">
        <v>32</v>
      </c>
      <c r="Q4" s="2" t="s">
        <v>33</v>
      </c>
      <c r="R4" s="2" t="s">
        <v>34</v>
      </c>
      <c r="S4" s="1" t="s">
        <v>3</v>
      </c>
      <c r="T4" s="2" t="s">
        <v>30</v>
      </c>
      <c r="U4" s="2" t="s">
        <v>31</v>
      </c>
      <c r="V4" s="2" t="s">
        <v>32</v>
      </c>
      <c r="W4" s="2" t="s">
        <v>33</v>
      </c>
      <c r="X4" s="2" t="s">
        <v>34</v>
      </c>
      <c r="Y4" s="1" t="s">
        <v>3</v>
      </c>
      <c r="Z4" s="2" t="s">
        <v>30</v>
      </c>
      <c r="AA4" s="2" t="s">
        <v>31</v>
      </c>
      <c r="AB4" s="2" t="s">
        <v>32</v>
      </c>
      <c r="AC4" s="2" t="s">
        <v>33</v>
      </c>
      <c r="AD4" s="2" t="s">
        <v>34</v>
      </c>
      <c r="AE4" s="1" t="s">
        <v>3</v>
      </c>
      <c r="AF4" s="2" t="s">
        <v>30</v>
      </c>
      <c r="AG4" s="2" t="s">
        <v>31</v>
      </c>
      <c r="AH4" s="2" t="s">
        <v>32</v>
      </c>
      <c r="AI4" s="2" t="s">
        <v>33</v>
      </c>
      <c r="AJ4" s="2" t="s">
        <v>34</v>
      </c>
    </row>
    <row r="5" spans="1:36" ht="16">
      <c r="A5" s="7" t="s">
        <v>48</v>
      </c>
      <c r="B5" s="5">
        <v>32.5</v>
      </c>
      <c r="C5" s="5">
        <v>29.8</v>
      </c>
      <c r="D5" s="5">
        <v>28</v>
      </c>
      <c r="E5" s="5">
        <v>29.2</v>
      </c>
      <c r="F5" s="1">
        <f>((0.3*(B5+C5))+(0.2*(D5+E5)))</f>
        <v>30.13</v>
      </c>
      <c r="G5" s="3" t="s">
        <v>8</v>
      </c>
      <c r="H5" s="5">
        <v>32.6</v>
      </c>
      <c r="I5" s="5">
        <v>29.8</v>
      </c>
      <c r="J5" s="5">
        <v>28.1</v>
      </c>
      <c r="K5" s="5">
        <v>29.2</v>
      </c>
      <c r="L5" s="1">
        <f>((0.3*(H5+I5))+(0.2*(J5+K5)))</f>
        <v>30.180000000000003</v>
      </c>
      <c r="M5" s="3" t="s">
        <v>8</v>
      </c>
      <c r="N5" s="5">
        <v>32.299999999999997</v>
      </c>
      <c r="O5" s="5">
        <v>29.7</v>
      </c>
      <c r="P5" s="5">
        <v>27.9</v>
      </c>
      <c r="Q5" s="5">
        <v>29.3</v>
      </c>
      <c r="R5" s="1">
        <f>((0.3*(N5+O5))+(0.2*(P5+Q5)))</f>
        <v>30.04</v>
      </c>
      <c r="S5" s="3" t="s">
        <v>8</v>
      </c>
      <c r="T5" s="5">
        <v>36.200000000000003</v>
      </c>
      <c r="U5" s="5">
        <v>35.700000000000003</v>
      </c>
      <c r="V5" s="4">
        <v>35.299999999999997</v>
      </c>
      <c r="W5" s="5">
        <v>35.299999999999997</v>
      </c>
      <c r="X5" s="1">
        <f>((0.3*(T5+U5))+(0.2*(V5+W5)))</f>
        <v>35.69</v>
      </c>
      <c r="Y5" s="3" t="s">
        <v>8</v>
      </c>
      <c r="Z5" s="5">
        <v>32.700000000000003</v>
      </c>
      <c r="AA5" s="5">
        <v>29.7</v>
      </c>
      <c r="AB5" s="5">
        <v>28.2</v>
      </c>
      <c r="AC5" s="5">
        <v>29.2</v>
      </c>
      <c r="AD5" s="1">
        <f>((0.3*(Z5+AA5))+(0.2*(AB5+AC5)))</f>
        <v>30.200000000000003</v>
      </c>
      <c r="AE5" s="3" t="s">
        <v>8</v>
      </c>
      <c r="AF5" s="5">
        <v>37.700000000000003</v>
      </c>
      <c r="AG5" s="5">
        <v>37</v>
      </c>
      <c r="AH5" s="5">
        <v>36.200000000000003</v>
      </c>
      <c r="AI5" s="5">
        <v>36.5</v>
      </c>
      <c r="AJ5" s="1">
        <f>((0.3*(AF5+AG5))+(0.2*(AH5+AI5)))</f>
        <v>36.950000000000003</v>
      </c>
    </row>
    <row r="6" spans="1:36" ht="16">
      <c r="A6" s="3" t="s">
        <v>9</v>
      </c>
      <c r="B6" s="4">
        <v>32.700000000000003</v>
      </c>
      <c r="C6" s="4">
        <v>30.1</v>
      </c>
      <c r="D6" s="4">
        <v>28.2</v>
      </c>
      <c r="E6" s="4">
        <v>29.3</v>
      </c>
      <c r="F6" s="1">
        <f>((0.3*(B6+C6))+(0.2*(D6+E6)))</f>
        <v>30.34</v>
      </c>
      <c r="G6" s="3" t="s">
        <v>9</v>
      </c>
      <c r="H6" s="4">
        <v>32.5</v>
      </c>
      <c r="I6" s="4">
        <v>30</v>
      </c>
      <c r="J6" s="4">
        <v>28.2</v>
      </c>
      <c r="K6" s="4">
        <v>29.3</v>
      </c>
      <c r="L6" s="1">
        <f t="shared" ref="L6:L22" si="0">((0.3*(H6+I6))+(0.2*(J6+K6)))</f>
        <v>30.25</v>
      </c>
      <c r="M6" s="3" t="s">
        <v>9</v>
      </c>
      <c r="N6" s="4">
        <v>32.700000000000003</v>
      </c>
      <c r="O6" s="4">
        <v>30.1</v>
      </c>
      <c r="P6" s="4">
        <v>28.1</v>
      </c>
      <c r="Q6" s="4">
        <v>29.4</v>
      </c>
      <c r="R6" s="1">
        <f t="shared" ref="R6:R22" si="1">((0.3*(N6+O6))+(0.2*(P6+Q6)))</f>
        <v>30.34</v>
      </c>
      <c r="S6" s="3" t="s">
        <v>9</v>
      </c>
      <c r="T6" s="4">
        <v>36.4</v>
      </c>
      <c r="U6" s="4">
        <v>36.1</v>
      </c>
      <c r="V6" s="4">
        <v>35.4</v>
      </c>
      <c r="W6" s="4">
        <v>35.6</v>
      </c>
      <c r="X6" s="1">
        <f t="shared" ref="X6:X22" si="2">((0.3*(T6+U6))+(0.2*(V6+W6)))</f>
        <v>35.950000000000003</v>
      </c>
      <c r="Y6" s="3" t="s">
        <v>9</v>
      </c>
      <c r="Z6" s="4">
        <v>32.5</v>
      </c>
      <c r="AA6" s="4">
        <v>30.2</v>
      </c>
      <c r="AB6" s="4">
        <v>28.4</v>
      </c>
      <c r="AC6" s="4">
        <v>29.1</v>
      </c>
      <c r="AD6" s="1">
        <f t="shared" ref="AD6:AD22" si="3">((0.3*(Z6+AA6))+(0.2*(AB6+AC6)))</f>
        <v>30.31</v>
      </c>
      <c r="AE6" s="3" t="s">
        <v>9</v>
      </c>
      <c r="AF6" s="4">
        <v>37.299999999999997</v>
      </c>
      <c r="AG6" s="4">
        <v>37.200000000000003</v>
      </c>
      <c r="AH6" s="4">
        <v>36</v>
      </c>
      <c r="AI6" s="4">
        <v>36.299999999999997</v>
      </c>
      <c r="AJ6" s="1">
        <f t="shared" ref="AJ6:AJ22" si="4">((0.3*(AF6+AG6))+(0.2*(AH6+AI6)))</f>
        <v>36.81</v>
      </c>
    </row>
    <row r="7" spans="1:36" ht="16">
      <c r="A7" s="3" t="s">
        <v>10</v>
      </c>
      <c r="B7" s="4">
        <v>33.299999999999997</v>
      </c>
      <c r="C7" s="4">
        <v>30.5</v>
      </c>
      <c r="D7" s="4">
        <v>28.3</v>
      </c>
      <c r="E7" s="4">
        <v>29</v>
      </c>
      <c r="F7" s="1">
        <f t="shared" ref="F7:F22" si="5">((0.3*(B7+C7))+(0.2*(D7+E7)))</f>
        <v>30.599999999999998</v>
      </c>
      <c r="G7" s="3" t="s">
        <v>10</v>
      </c>
      <c r="H7" s="4">
        <v>33.4</v>
      </c>
      <c r="I7" s="4">
        <v>30.5</v>
      </c>
      <c r="J7" s="4">
        <v>28.4</v>
      </c>
      <c r="K7" s="4">
        <v>29.1</v>
      </c>
      <c r="L7" s="1">
        <f t="shared" si="0"/>
        <v>30.669999999999998</v>
      </c>
      <c r="M7" s="3" t="s">
        <v>10</v>
      </c>
      <c r="N7" s="4">
        <v>33.200000000000003</v>
      </c>
      <c r="O7" s="4">
        <v>30.4</v>
      </c>
      <c r="P7" s="4">
        <v>28.4</v>
      </c>
      <c r="Q7" s="4">
        <v>29.1</v>
      </c>
      <c r="R7" s="1">
        <f t="shared" si="1"/>
        <v>30.58</v>
      </c>
      <c r="S7" s="3" t="s">
        <v>10</v>
      </c>
      <c r="T7" s="4">
        <v>36.6</v>
      </c>
      <c r="U7" s="4">
        <v>36</v>
      </c>
      <c r="V7">
        <v>35.4</v>
      </c>
      <c r="W7" s="4">
        <v>35.5</v>
      </c>
      <c r="X7" s="1">
        <f t="shared" si="2"/>
        <v>35.96</v>
      </c>
      <c r="Y7" s="3" t="s">
        <v>10</v>
      </c>
      <c r="Z7" s="4">
        <v>33.299999999999997</v>
      </c>
      <c r="AA7" s="4">
        <v>30.3</v>
      </c>
      <c r="AB7" s="4">
        <v>28</v>
      </c>
      <c r="AC7" s="4">
        <v>29.2</v>
      </c>
      <c r="AD7" s="1">
        <f t="shared" si="3"/>
        <v>30.52</v>
      </c>
      <c r="AE7" s="3" t="s">
        <v>10</v>
      </c>
      <c r="AF7" s="4">
        <v>37.799999999999997</v>
      </c>
      <c r="AG7" s="4">
        <v>37.6</v>
      </c>
      <c r="AH7" s="4">
        <v>35.9</v>
      </c>
      <c r="AI7" s="4">
        <v>36.4</v>
      </c>
      <c r="AJ7" s="1">
        <f t="shared" si="4"/>
        <v>37.08</v>
      </c>
    </row>
    <row r="8" spans="1:36" ht="16">
      <c r="A8" s="3" t="s">
        <v>11</v>
      </c>
      <c r="B8" s="4">
        <v>32.6</v>
      </c>
      <c r="C8" s="4">
        <v>30.2</v>
      </c>
      <c r="D8" s="4">
        <v>28.1</v>
      </c>
      <c r="E8" s="4">
        <v>28.9</v>
      </c>
      <c r="F8" s="1">
        <f t="shared" si="5"/>
        <v>30.240000000000002</v>
      </c>
      <c r="G8" s="3" t="s">
        <v>11</v>
      </c>
      <c r="H8" s="4">
        <v>32.5</v>
      </c>
      <c r="I8" s="4">
        <v>30.1</v>
      </c>
      <c r="J8" s="4">
        <v>28.1</v>
      </c>
      <c r="K8" s="4">
        <v>28.9</v>
      </c>
      <c r="L8" s="1">
        <f t="shared" si="0"/>
        <v>30.18</v>
      </c>
      <c r="M8" s="3" t="s">
        <v>11</v>
      </c>
      <c r="N8" s="4">
        <v>32.4</v>
      </c>
      <c r="O8" s="4">
        <v>30.2</v>
      </c>
      <c r="P8" s="4">
        <v>28.2</v>
      </c>
      <c r="Q8" s="4">
        <v>28.9</v>
      </c>
      <c r="R8" s="1">
        <f t="shared" si="1"/>
        <v>30.199999999999996</v>
      </c>
      <c r="S8" s="3" t="s">
        <v>11</v>
      </c>
      <c r="T8" s="4">
        <v>36.9</v>
      </c>
      <c r="U8" s="4">
        <v>36.5</v>
      </c>
      <c r="V8" s="4">
        <v>35.299999999999997</v>
      </c>
      <c r="W8" s="4">
        <v>35.700000000000003</v>
      </c>
      <c r="X8" s="1">
        <f t="shared" si="2"/>
        <v>36.22</v>
      </c>
      <c r="Y8" s="3" t="s">
        <v>11</v>
      </c>
      <c r="Z8" s="5">
        <v>33</v>
      </c>
      <c r="AA8" s="5">
        <v>30.6</v>
      </c>
      <c r="AB8" s="5">
        <v>28.3</v>
      </c>
      <c r="AC8" s="5">
        <v>28.8</v>
      </c>
      <c r="AD8" s="1">
        <f t="shared" si="3"/>
        <v>30.5</v>
      </c>
      <c r="AE8" s="3" t="s">
        <v>11</v>
      </c>
      <c r="AF8" s="5">
        <v>37.700000000000003</v>
      </c>
      <c r="AG8" s="5">
        <v>37.700000000000003</v>
      </c>
      <c r="AH8" s="5">
        <v>36.299999999999997</v>
      </c>
      <c r="AI8" s="5">
        <v>36.6</v>
      </c>
      <c r="AJ8" s="1">
        <f t="shared" si="4"/>
        <v>37.200000000000003</v>
      </c>
    </row>
    <row r="9" spans="1:36" ht="16">
      <c r="A9" s="3" t="s">
        <v>12</v>
      </c>
      <c r="B9" s="4">
        <v>32</v>
      </c>
      <c r="C9" s="4">
        <v>29.9</v>
      </c>
      <c r="D9" s="4">
        <v>28.4</v>
      </c>
      <c r="E9" s="4">
        <v>28.8</v>
      </c>
      <c r="F9" s="1">
        <f t="shared" si="5"/>
        <v>30.01</v>
      </c>
      <c r="G9" s="3" t="s">
        <v>12</v>
      </c>
      <c r="H9" s="4">
        <v>32.1</v>
      </c>
      <c r="I9" s="4">
        <v>29.9</v>
      </c>
      <c r="J9" s="4">
        <v>28.3</v>
      </c>
      <c r="K9" s="4">
        <v>28.8</v>
      </c>
      <c r="L9" s="1">
        <f t="shared" si="0"/>
        <v>30.02</v>
      </c>
      <c r="M9" s="3" t="s">
        <v>12</v>
      </c>
      <c r="N9" s="4">
        <v>32.1</v>
      </c>
      <c r="O9" s="4">
        <v>30</v>
      </c>
      <c r="P9" s="4">
        <v>28.3</v>
      </c>
      <c r="Q9" s="4">
        <v>29.1</v>
      </c>
      <c r="R9" s="1">
        <f t="shared" si="1"/>
        <v>30.11</v>
      </c>
      <c r="S9" s="3" t="s">
        <v>12</v>
      </c>
      <c r="T9" s="4">
        <v>36.700000000000003</v>
      </c>
      <c r="U9" s="4">
        <v>36.200000000000003</v>
      </c>
      <c r="V9" s="4">
        <v>35.4</v>
      </c>
      <c r="W9" s="4">
        <v>35.6</v>
      </c>
      <c r="X9" s="1">
        <f t="shared" si="2"/>
        <v>36.07</v>
      </c>
      <c r="Y9" s="3" t="s">
        <v>12</v>
      </c>
      <c r="Z9" s="4">
        <v>33.1</v>
      </c>
      <c r="AA9" s="4">
        <v>29.4</v>
      </c>
      <c r="AB9" s="4">
        <v>28.4</v>
      </c>
      <c r="AC9" s="4">
        <v>29</v>
      </c>
      <c r="AD9" s="1">
        <f t="shared" si="3"/>
        <v>30.23</v>
      </c>
      <c r="AE9" s="3" t="s">
        <v>12</v>
      </c>
      <c r="AF9" s="4">
        <v>37.200000000000003</v>
      </c>
      <c r="AG9" s="4">
        <v>37</v>
      </c>
      <c r="AH9" s="4">
        <v>35.799999999999997</v>
      </c>
      <c r="AI9" s="4">
        <v>36</v>
      </c>
      <c r="AJ9" s="1">
        <f t="shared" si="4"/>
        <v>36.620000000000005</v>
      </c>
    </row>
    <row r="10" spans="1:36" ht="16">
      <c r="A10" s="3" t="s">
        <v>13</v>
      </c>
      <c r="B10" s="4">
        <v>32.9</v>
      </c>
      <c r="C10" s="4">
        <v>30.1</v>
      </c>
      <c r="D10" s="4">
        <v>28.6</v>
      </c>
      <c r="E10" s="4">
        <v>29</v>
      </c>
      <c r="F10" s="1">
        <f t="shared" si="5"/>
        <v>30.42</v>
      </c>
      <c r="G10" s="3" t="s">
        <v>13</v>
      </c>
      <c r="H10" s="4">
        <v>32.799999999999997</v>
      </c>
      <c r="I10" s="4">
        <v>30.2</v>
      </c>
      <c r="J10" s="4">
        <v>28.4</v>
      </c>
      <c r="K10" s="4">
        <v>28.9</v>
      </c>
      <c r="L10" s="1">
        <f t="shared" si="0"/>
        <v>30.36</v>
      </c>
      <c r="M10" s="3" t="s">
        <v>13</v>
      </c>
      <c r="N10" s="4">
        <v>32.700000000000003</v>
      </c>
      <c r="O10" s="4">
        <v>30.5</v>
      </c>
      <c r="P10" s="4">
        <v>28.5</v>
      </c>
      <c r="Q10" s="4">
        <v>29.3</v>
      </c>
      <c r="R10" s="1">
        <f t="shared" si="1"/>
        <v>30.520000000000003</v>
      </c>
      <c r="S10" s="3" t="s">
        <v>13</v>
      </c>
      <c r="T10" s="4">
        <v>36.4</v>
      </c>
      <c r="U10" s="4">
        <v>35.9</v>
      </c>
      <c r="V10" s="4">
        <v>35</v>
      </c>
      <c r="W10" s="4">
        <v>35.299999999999997</v>
      </c>
      <c r="X10" s="1">
        <f t="shared" si="2"/>
        <v>35.75</v>
      </c>
      <c r="Y10" s="3" t="s">
        <v>13</v>
      </c>
      <c r="Z10" s="4">
        <v>33.4</v>
      </c>
      <c r="AA10" s="4">
        <v>29.5</v>
      </c>
      <c r="AB10" s="4">
        <v>28.3</v>
      </c>
      <c r="AC10" s="4">
        <v>29.3</v>
      </c>
      <c r="AD10" s="1">
        <f t="shared" si="3"/>
        <v>30.39</v>
      </c>
      <c r="AE10" s="3" t="s">
        <v>13</v>
      </c>
      <c r="AF10" s="4">
        <v>37.299999999999997</v>
      </c>
      <c r="AG10" s="4">
        <v>37.1</v>
      </c>
      <c r="AH10" s="4">
        <v>36.1</v>
      </c>
      <c r="AI10" s="4">
        <v>36.299999999999997</v>
      </c>
      <c r="AJ10" s="1">
        <f t="shared" si="4"/>
        <v>36.800000000000004</v>
      </c>
    </row>
    <row r="11" spans="1:36" ht="16">
      <c r="A11" s="3" t="s">
        <v>14</v>
      </c>
      <c r="B11" s="4">
        <v>32.799999999999997</v>
      </c>
      <c r="C11" s="4">
        <v>30.3</v>
      </c>
      <c r="D11" s="4">
        <v>28.3</v>
      </c>
      <c r="E11" s="4">
        <v>28.7</v>
      </c>
      <c r="F11" s="1">
        <f t="shared" si="5"/>
        <v>30.33</v>
      </c>
      <c r="G11" s="3" t="s">
        <v>14</v>
      </c>
      <c r="H11" s="4">
        <v>32.9</v>
      </c>
      <c r="I11" s="4">
        <v>30.2</v>
      </c>
      <c r="J11" s="4">
        <v>28.3</v>
      </c>
      <c r="K11" s="4">
        <v>28.7</v>
      </c>
      <c r="L11" s="1">
        <f t="shared" si="0"/>
        <v>30.33</v>
      </c>
      <c r="M11" s="3" t="s">
        <v>14</v>
      </c>
      <c r="N11" s="4">
        <v>32.9</v>
      </c>
      <c r="O11" s="4">
        <v>30.1</v>
      </c>
      <c r="P11" s="4">
        <v>28.2</v>
      </c>
      <c r="Q11" s="4">
        <v>29</v>
      </c>
      <c r="R11" s="1">
        <f t="shared" si="1"/>
        <v>30.34</v>
      </c>
      <c r="S11" s="3" t="s">
        <v>14</v>
      </c>
      <c r="T11" s="4">
        <v>36.299999999999997</v>
      </c>
      <c r="U11" s="4">
        <v>36</v>
      </c>
      <c r="V11" s="4">
        <v>35.4</v>
      </c>
      <c r="W11" s="4">
        <v>35.700000000000003</v>
      </c>
      <c r="X11" s="1">
        <f t="shared" si="2"/>
        <v>35.909999999999997</v>
      </c>
      <c r="Y11" s="3" t="s">
        <v>14</v>
      </c>
      <c r="Z11" s="5">
        <v>33.200000000000003</v>
      </c>
      <c r="AA11" s="5">
        <v>29.9</v>
      </c>
      <c r="AB11" s="5">
        <v>28.2</v>
      </c>
      <c r="AC11" s="5">
        <v>28.7</v>
      </c>
      <c r="AD11" s="1">
        <f t="shared" si="3"/>
        <v>30.310000000000002</v>
      </c>
      <c r="AE11" s="3" t="s">
        <v>14</v>
      </c>
      <c r="AF11" s="5">
        <v>37.5</v>
      </c>
      <c r="AG11" s="5">
        <v>37.4</v>
      </c>
      <c r="AH11" s="5">
        <v>36.200000000000003</v>
      </c>
      <c r="AI11" s="5">
        <v>36.700000000000003</v>
      </c>
      <c r="AJ11" s="1">
        <f t="shared" si="4"/>
        <v>37.050000000000004</v>
      </c>
    </row>
    <row r="12" spans="1:36" ht="16">
      <c r="A12" s="3" t="s">
        <v>15</v>
      </c>
      <c r="B12" s="4">
        <v>33</v>
      </c>
      <c r="C12" s="4">
        <v>30</v>
      </c>
      <c r="D12" s="4">
        <v>28.5</v>
      </c>
      <c r="E12" s="4">
        <v>28.9</v>
      </c>
      <c r="F12" s="1">
        <f t="shared" si="5"/>
        <v>30.38</v>
      </c>
      <c r="G12" s="3" t="s">
        <v>15</v>
      </c>
      <c r="H12" s="4">
        <v>32.9</v>
      </c>
      <c r="I12" s="4">
        <v>29.9</v>
      </c>
      <c r="J12" s="4">
        <v>28.4</v>
      </c>
      <c r="K12" s="4">
        <v>28.8</v>
      </c>
      <c r="L12" s="1">
        <f t="shared" si="0"/>
        <v>30.28</v>
      </c>
      <c r="M12" s="3" t="s">
        <v>15</v>
      </c>
      <c r="N12" s="4">
        <v>33.1</v>
      </c>
      <c r="O12" s="4">
        <v>29.9</v>
      </c>
      <c r="P12" s="4">
        <v>28.6</v>
      </c>
      <c r="Q12" s="4">
        <v>28.9</v>
      </c>
      <c r="R12" s="1">
        <f t="shared" si="1"/>
        <v>30.4</v>
      </c>
      <c r="S12" s="3" t="s">
        <v>15</v>
      </c>
      <c r="T12" s="4">
        <v>36</v>
      </c>
      <c r="U12" s="4">
        <v>35.6</v>
      </c>
      <c r="V12" s="4">
        <v>35.1</v>
      </c>
      <c r="W12" s="4">
        <v>35.4</v>
      </c>
      <c r="X12" s="1">
        <f t="shared" si="2"/>
        <v>35.58</v>
      </c>
      <c r="Y12" s="3" t="s">
        <v>15</v>
      </c>
      <c r="Z12" s="4">
        <v>33.5</v>
      </c>
      <c r="AA12" s="4">
        <v>30.2</v>
      </c>
      <c r="AB12" s="4">
        <v>28.4</v>
      </c>
      <c r="AC12" s="4">
        <v>29.1</v>
      </c>
      <c r="AD12" s="1">
        <f t="shared" si="3"/>
        <v>30.61</v>
      </c>
      <c r="AE12" s="3" t="s">
        <v>15</v>
      </c>
      <c r="AF12" s="4">
        <v>37.1</v>
      </c>
      <c r="AG12" s="4">
        <v>37</v>
      </c>
      <c r="AH12" s="4">
        <v>35.700000000000003</v>
      </c>
      <c r="AI12" s="4">
        <v>36.200000000000003</v>
      </c>
      <c r="AJ12" s="1">
        <f t="shared" si="4"/>
        <v>36.61</v>
      </c>
    </row>
    <row r="13" spans="1:36" ht="16">
      <c r="A13" s="3" t="s">
        <v>16</v>
      </c>
      <c r="B13" s="4">
        <v>33.4</v>
      </c>
      <c r="C13" s="4">
        <v>30.2</v>
      </c>
      <c r="D13" s="4">
        <v>28.6</v>
      </c>
      <c r="E13" s="4">
        <v>29</v>
      </c>
      <c r="F13" s="1">
        <f t="shared" si="5"/>
        <v>30.6</v>
      </c>
      <c r="G13" s="3" t="s">
        <v>16</v>
      </c>
      <c r="H13" s="4">
        <v>33.200000000000003</v>
      </c>
      <c r="I13" s="4">
        <v>30.2</v>
      </c>
      <c r="J13" s="4">
        <v>28.6</v>
      </c>
      <c r="K13" s="4">
        <v>29</v>
      </c>
      <c r="L13" s="1">
        <f t="shared" si="0"/>
        <v>30.54</v>
      </c>
      <c r="M13" s="3" t="s">
        <v>16</v>
      </c>
      <c r="N13" s="4">
        <v>32.6</v>
      </c>
      <c r="O13" s="4">
        <v>29.9</v>
      </c>
      <c r="P13" s="4">
        <v>28.5</v>
      </c>
      <c r="Q13" s="4">
        <v>29.3</v>
      </c>
      <c r="R13" s="1">
        <f t="shared" si="1"/>
        <v>30.310000000000002</v>
      </c>
      <c r="S13" s="3" t="s">
        <v>16</v>
      </c>
      <c r="T13" s="4">
        <v>35.9</v>
      </c>
      <c r="U13" s="4">
        <v>35.6</v>
      </c>
      <c r="V13" s="4">
        <v>35</v>
      </c>
      <c r="W13" s="4">
        <v>35.299999999999997</v>
      </c>
      <c r="X13" s="1">
        <f t="shared" si="2"/>
        <v>35.51</v>
      </c>
      <c r="Y13" s="3" t="s">
        <v>16</v>
      </c>
      <c r="Z13" s="4">
        <v>33.9</v>
      </c>
      <c r="AA13" s="4">
        <v>30.5</v>
      </c>
      <c r="AB13" s="4">
        <v>28.5</v>
      </c>
      <c r="AC13" s="4">
        <v>29.2</v>
      </c>
      <c r="AD13" s="1">
        <f t="shared" si="3"/>
        <v>30.86</v>
      </c>
      <c r="AE13" s="3" t="s">
        <v>16</v>
      </c>
      <c r="AF13" s="4">
        <v>37.6</v>
      </c>
      <c r="AG13" s="4">
        <v>37.5</v>
      </c>
      <c r="AH13" s="4">
        <v>36</v>
      </c>
      <c r="AI13" s="4">
        <v>36.5</v>
      </c>
      <c r="AJ13" s="1">
        <f t="shared" si="4"/>
        <v>37.03</v>
      </c>
    </row>
    <row r="14" spans="1:36" ht="16">
      <c r="A14" s="3" t="s">
        <v>17</v>
      </c>
      <c r="B14" s="4">
        <v>32.700000000000003</v>
      </c>
      <c r="C14" s="4">
        <v>29.9</v>
      </c>
      <c r="D14" s="4">
        <v>28.3</v>
      </c>
      <c r="E14" s="4">
        <v>28.7</v>
      </c>
      <c r="F14" s="1">
        <f t="shared" si="5"/>
        <v>30.18</v>
      </c>
      <c r="G14" s="3" t="s">
        <v>17</v>
      </c>
      <c r="H14" s="4">
        <v>32.799999999999997</v>
      </c>
      <c r="I14" s="4">
        <v>30</v>
      </c>
      <c r="J14" s="4">
        <v>28.2</v>
      </c>
      <c r="K14" s="4">
        <v>28.8</v>
      </c>
      <c r="L14" s="1">
        <f t="shared" si="0"/>
        <v>30.240000000000002</v>
      </c>
      <c r="M14" s="3" t="s">
        <v>17</v>
      </c>
      <c r="N14" s="4">
        <v>33.4</v>
      </c>
      <c r="O14" s="4">
        <v>30.5</v>
      </c>
      <c r="P14" s="4">
        <v>28.5</v>
      </c>
      <c r="Q14" s="4">
        <v>29.1</v>
      </c>
      <c r="R14" s="1">
        <f t="shared" si="1"/>
        <v>30.689999999999998</v>
      </c>
      <c r="S14" s="3" t="s">
        <v>17</v>
      </c>
      <c r="T14" s="4">
        <v>36.200000000000003</v>
      </c>
      <c r="U14" s="4">
        <v>35.700000000000003</v>
      </c>
      <c r="V14" s="4">
        <v>35.1</v>
      </c>
      <c r="W14" s="4">
        <v>35.5</v>
      </c>
      <c r="X14" s="1">
        <f t="shared" si="2"/>
        <v>35.69</v>
      </c>
      <c r="Y14" s="3" t="s">
        <v>17</v>
      </c>
      <c r="Z14" s="5">
        <v>32.9</v>
      </c>
      <c r="AA14" s="5">
        <v>30.1</v>
      </c>
      <c r="AB14" s="5">
        <v>28.4</v>
      </c>
      <c r="AC14" s="5">
        <v>28.9</v>
      </c>
      <c r="AD14" s="1">
        <f t="shared" si="3"/>
        <v>30.36</v>
      </c>
      <c r="AE14" s="3" t="s">
        <v>17</v>
      </c>
      <c r="AF14" s="5">
        <v>37.799999999999997</v>
      </c>
      <c r="AG14" s="5">
        <v>37.5</v>
      </c>
      <c r="AH14" s="5">
        <v>35.9</v>
      </c>
      <c r="AI14" s="5">
        <v>36</v>
      </c>
      <c r="AJ14" s="1">
        <f t="shared" si="4"/>
        <v>36.97</v>
      </c>
    </row>
    <row r="15" spans="1:36" ht="16">
      <c r="A15" s="3" t="s">
        <v>18</v>
      </c>
      <c r="B15" s="4">
        <v>33.5</v>
      </c>
      <c r="C15" s="4">
        <v>29.9</v>
      </c>
      <c r="D15" s="4">
        <v>28.2</v>
      </c>
      <c r="E15" s="4">
        <v>28.8</v>
      </c>
      <c r="F15" s="1">
        <f t="shared" si="5"/>
        <v>30.42</v>
      </c>
      <c r="G15" s="3" t="s">
        <v>18</v>
      </c>
      <c r="H15" s="4">
        <v>33.299999999999997</v>
      </c>
      <c r="I15" s="4">
        <v>29.7</v>
      </c>
      <c r="J15" s="4">
        <v>28.3</v>
      </c>
      <c r="K15" s="4">
        <v>28.7</v>
      </c>
      <c r="L15" s="1">
        <f t="shared" si="0"/>
        <v>30.299999999999997</v>
      </c>
      <c r="M15" s="3" t="s">
        <v>18</v>
      </c>
      <c r="N15" s="4">
        <v>32.299999999999997</v>
      </c>
      <c r="O15" s="4">
        <v>30</v>
      </c>
      <c r="P15" s="4">
        <v>28.3</v>
      </c>
      <c r="Q15" s="4">
        <v>29</v>
      </c>
      <c r="R15" s="1">
        <f t="shared" si="1"/>
        <v>30.15</v>
      </c>
      <c r="S15" s="3" t="s">
        <v>18</v>
      </c>
      <c r="T15" s="4">
        <v>35.6</v>
      </c>
      <c r="U15" s="4">
        <v>35</v>
      </c>
      <c r="V15" s="4">
        <v>34.700000000000003</v>
      </c>
      <c r="W15" s="4">
        <v>34.799999999999997</v>
      </c>
      <c r="X15" s="1">
        <f t="shared" si="2"/>
        <v>35.08</v>
      </c>
      <c r="Y15" s="3" t="s">
        <v>18</v>
      </c>
      <c r="Z15" s="4">
        <v>33.5</v>
      </c>
      <c r="AA15" s="4">
        <v>30.3</v>
      </c>
      <c r="AB15" s="4">
        <v>28.3</v>
      </c>
      <c r="AC15" s="4">
        <v>28.6</v>
      </c>
      <c r="AD15" s="1">
        <f t="shared" si="3"/>
        <v>30.52</v>
      </c>
      <c r="AE15" s="3" t="s">
        <v>18</v>
      </c>
      <c r="AF15" s="4">
        <v>37.4</v>
      </c>
      <c r="AG15" s="4">
        <v>37.200000000000003</v>
      </c>
      <c r="AH15" s="4">
        <v>36.200000000000003</v>
      </c>
      <c r="AI15" s="4">
        <v>36.700000000000003</v>
      </c>
      <c r="AJ15" s="1">
        <f t="shared" si="4"/>
        <v>36.96</v>
      </c>
    </row>
    <row r="16" spans="1:36" ht="16">
      <c r="A16" s="3" t="s">
        <v>19</v>
      </c>
      <c r="B16" s="4">
        <v>32.1</v>
      </c>
      <c r="C16" s="4">
        <v>30.1</v>
      </c>
      <c r="D16" s="4">
        <v>28.6</v>
      </c>
      <c r="E16" s="4">
        <v>29.2</v>
      </c>
      <c r="F16" s="1">
        <f t="shared" si="5"/>
        <v>30.22</v>
      </c>
      <c r="G16" s="3" t="s">
        <v>19</v>
      </c>
      <c r="H16" s="4">
        <v>32.200000000000003</v>
      </c>
      <c r="I16" s="4">
        <v>30</v>
      </c>
      <c r="J16" s="4">
        <v>28.5</v>
      </c>
      <c r="K16" s="4">
        <v>29.3</v>
      </c>
      <c r="L16" s="1">
        <f t="shared" si="0"/>
        <v>30.22</v>
      </c>
      <c r="M16" s="3" t="s">
        <v>19</v>
      </c>
      <c r="N16" s="4">
        <v>32.4</v>
      </c>
      <c r="O16" s="4">
        <v>29.8</v>
      </c>
      <c r="P16" s="4">
        <v>28.5</v>
      </c>
      <c r="Q16" s="4">
        <v>29.2</v>
      </c>
      <c r="R16" s="1">
        <f t="shared" si="1"/>
        <v>30.200000000000003</v>
      </c>
      <c r="S16" s="3" t="s">
        <v>19</v>
      </c>
      <c r="T16" s="4">
        <v>36</v>
      </c>
      <c r="U16" s="4">
        <v>35.6</v>
      </c>
      <c r="V16" s="4">
        <v>35.200000000000003</v>
      </c>
      <c r="W16" s="4">
        <v>35.299999999999997</v>
      </c>
      <c r="X16" s="1">
        <f t="shared" si="2"/>
        <v>35.58</v>
      </c>
      <c r="Y16" s="3" t="s">
        <v>19</v>
      </c>
      <c r="Z16" s="4">
        <v>32.6</v>
      </c>
      <c r="AA16" s="4">
        <v>30.5</v>
      </c>
      <c r="AB16" s="4">
        <v>28.8</v>
      </c>
      <c r="AC16" s="4">
        <v>29.3</v>
      </c>
      <c r="AD16" s="1">
        <f t="shared" si="3"/>
        <v>30.55</v>
      </c>
      <c r="AE16" s="3" t="s">
        <v>19</v>
      </c>
      <c r="AF16" s="4">
        <v>37.9</v>
      </c>
      <c r="AG16" s="4">
        <v>37.700000000000003</v>
      </c>
      <c r="AH16" s="4">
        <v>36.4</v>
      </c>
      <c r="AI16" s="4">
        <v>36.6</v>
      </c>
      <c r="AJ16" s="1">
        <f t="shared" si="4"/>
        <v>37.28</v>
      </c>
    </row>
    <row r="17" spans="1:36" ht="16">
      <c r="A17" s="3" t="s">
        <v>20</v>
      </c>
      <c r="B17" s="4">
        <v>32.299999999999997</v>
      </c>
      <c r="C17" s="4">
        <v>30</v>
      </c>
      <c r="D17" s="4">
        <v>28.4</v>
      </c>
      <c r="E17" s="4">
        <v>29.1</v>
      </c>
      <c r="F17" s="1">
        <f t="shared" si="5"/>
        <v>30.189999999999998</v>
      </c>
      <c r="G17" s="3" t="s">
        <v>20</v>
      </c>
      <c r="H17" s="4">
        <v>32.200000000000003</v>
      </c>
      <c r="I17" s="4">
        <v>30.1</v>
      </c>
      <c r="J17" s="4">
        <v>28.5</v>
      </c>
      <c r="K17" s="4">
        <v>29</v>
      </c>
      <c r="L17" s="1">
        <f t="shared" si="0"/>
        <v>30.19</v>
      </c>
      <c r="M17" s="3" t="s">
        <v>20</v>
      </c>
      <c r="N17" s="4">
        <v>32.9</v>
      </c>
      <c r="O17" s="4">
        <v>29.9</v>
      </c>
      <c r="P17" s="4">
        <v>28.5</v>
      </c>
      <c r="Q17" s="4">
        <v>29.3</v>
      </c>
      <c r="R17" s="1">
        <f t="shared" si="1"/>
        <v>30.4</v>
      </c>
      <c r="S17" s="3" t="s">
        <v>20</v>
      </c>
      <c r="T17" s="4">
        <v>36.1</v>
      </c>
      <c r="U17" s="4">
        <v>35.4</v>
      </c>
      <c r="V17" s="4">
        <v>35.1</v>
      </c>
      <c r="W17" s="4">
        <v>35.200000000000003</v>
      </c>
      <c r="X17" s="1">
        <f t="shared" si="2"/>
        <v>35.510000000000005</v>
      </c>
      <c r="Y17" s="3" t="s">
        <v>20</v>
      </c>
      <c r="Z17" s="5">
        <v>33.4</v>
      </c>
      <c r="AA17" s="5">
        <v>30</v>
      </c>
      <c r="AB17" s="5">
        <v>28.4</v>
      </c>
      <c r="AC17" s="5">
        <v>29.3</v>
      </c>
      <c r="AD17" s="1">
        <f t="shared" si="3"/>
        <v>30.560000000000002</v>
      </c>
      <c r="AE17" s="3" t="s">
        <v>20</v>
      </c>
      <c r="AF17" s="5">
        <v>37.4</v>
      </c>
      <c r="AG17" s="5">
        <v>37.299999999999997</v>
      </c>
      <c r="AH17" s="5">
        <v>36.1</v>
      </c>
      <c r="AI17" s="5">
        <v>36.299999999999997</v>
      </c>
      <c r="AJ17" s="1">
        <f t="shared" si="4"/>
        <v>36.89</v>
      </c>
    </row>
    <row r="18" spans="1:36" ht="16">
      <c r="A18" s="3" t="s">
        <v>21</v>
      </c>
      <c r="B18" s="4">
        <v>32.4</v>
      </c>
      <c r="C18" s="4">
        <v>30.4</v>
      </c>
      <c r="D18" s="4">
        <v>28.2</v>
      </c>
      <c r="E18" s="4">
        <v>28.7</v>
      </c>
      <c r="F18" s="1">
        <f t="shared" si="5"/>
        <v>30.22</v>
      </c>
      <c r="G18" s="3" t="s">
        <v>21</v>
      </c>
      <c r="H18" s="4">
        <v>32.1</v>
      </c>
      <c r="I18" s="4">
        <v>30.5</v>
      </c>
      <c r="J18" s="4">
        <v>28.1</v>
      </c>
      <c r="K18" s="4">
        <v>28.8</v>
      </c>
      <c r="L18" s="1">
        <f t="shared" si="0"/>
        <v>30.160000000000004</v>
      </c>
      <c r="M18" s="3" t="s">
        <v>21</v>
      </c>
      <c r="N18" s="4">
        <v>33</v>
      </c>
      <c r="O18" s="4">
        <v>30.6</v>
      </c>
      <c r="P18" s="4">
        <v>28.6</v>
      </c>
      <c r="Q18" s="4">
        <v>29.5</v>
      </c>
      <c r="R18" s="1">
        <f t="shared" si="1"/>
        <v>30.7</v>
      </c>
      <c r="S18" s="3" t="s">
        <v>21</v>
      </c>
      <c r="T18" s="4">
        <v>36.5</v>
      </c>
      <c r="U18" s="4">
        <v>36</v>
      </c>
      <c r="V18" s="4">
        <v>35.4</v>
      </c>
      <c r="W18" s="4">
        <v>35.6</v>
      </c>
      <c r="X18" s="1">
        <f t="shared" si="2"/>
        <v>35.950000000000003</v>
      </c>
      <c r="Y18" s="3" t="s">
        <v>21</v>
      </c>
      <c r="Z18" s="4">
        <v>33</v>
      </c>
      <c r="AA18" s="4">
        <v>30.5</v>
      </c>
      <c r="AB18" s="4">
        <v>28.3</v>
      </c>
      <c r="AC18" s="4">
        <v>28.8</v>
      </c>
      <c r="AD18" s="1">
        <f t="shared" si="3"/>
        <v>30.470000000000002</v>
      </c>
      <c r="AE18" s="3" t="s">
        <v>21</v>
      </c>
      <c r="AF18" s="4">
        <v>37.5</v>
      </c>
      <c r="AG18" s="4">
        <v>37.1</v>
      </c>
      <c r="AH18" s="4">
        <v>35.799999999999997</v>
      </c>
      <c r="AI18" s="4">
        <v>36.200000000000003</v>
      </c>
      <c r="AJ18" s="1">
        <f t="shared" si="4"/>
        <v>36.78</v>
      </c>
    </row>
    <row r="19" spans="1:36" ht="16">
      <c r="A19" s="3" t="s">
        <v>22</v>
      </c>
      <c r="B19" s="4">
        <v>32.700000000000003</v>
      </c>
      <c r="C19" s="4">
        <v>29.9</v>
      </c>
      <c r="D19" s="4">
        <v>28.3</v>
      </c>
      <c r="E19" s="4">
        <v>28.8</v>
      </c>
      <c r="F19" s="1">
        <f t="shared" si="5"/>
        <v>30.200000000000003</v>
      </c>
      <c r="G19" s="3" t="s">
        <v>22</v>
      </c>
      <c r="H19" s="4">
        <v>32.5</v>
      </c>
      <c r="I19" s="4">
        <v>30</v>
      </c>
      <c r="J19" s="4">
        <v>28.3</v>
      </c>
      <c r="K19" s="4">
        <v>29</v>
      </c>
      <c r="L19" s="1">
        <f t="shared" si="0"/>
        <v>30.21</v>
      </c>
      <c r="M19" s="3" t="s">
        <v>22</v>
      </c>
      <c r="N19" s="4">
        <v>33.4</v>
      </c>
      <c r="O19" s="4">
        <v>30.8</v>
      </c>
      <c r="P19" s="4">
        <v>28.6</v>
      </c>
      <c r="Q19" s="4">
        <v>29.6</v>
      </c>
      <c r="R19" s="1">
        <f t="shared" si="1"/>
        <v>30.900000000000002</v>
      </c>
      <c r="S19" s="3" t="s">
        <v>22</v>
      </c>
      <c r="T19" s="4">
        <v>36.1</v>
      </c>
      <c r="U19" s="4">
        <v>35.5</v>
      </c>
      <c r="V19" s="4">
        <v>34.9</v>
      </c>
      <c r="W19" s="4">
        <v>35.1</v>
      </c>
      <c r="X19" s="1">
        <f t="shared" si="2"/>
        <v>35.479999999999997</v>
      </c>
      <c r="Y19" s="3" t="s">
        <v>22</v>
      </c>
      <c r="Z19" s="4">
        <v>32.9</v>
      </c>
      <c r="AA19" s="4">
        <v>30.2</v>
      </c>
      <c r="AB19" s="4">
        <v>28.2</v>
      </c>
      <c r="AC19" s="4">
        <v>28.9</v>
      </c>
      <c r="AD19" s="1">
        <f t="shared" si="3"/>
        <v>30.349999999999994</v>
      </c>
      <c r="AE19" s="3" t="s">
        <v>22</v>
      </c>
      <c r="AF19" s="4">
        <v>37.9</v>
      </c>
      <c r="AG19" s="4">
        <v>37.799999999999997</v>
      </c>
      <c r="AH19" s="4">
        <v>36.6</v>
      </c>
      <c r="AI19" s="4">
        <v>36.9</v>
      </c>
      <c r="AJ19" s="1">
        <f t="shared" si="4"/>
        <v>37.409999999999997</v>
      </c>
    </row>
    <row r="20" spans="1:36" ht="16">
      <c r="A20" s="3" t="s">
        <v>23</v>
      </c>
      <c r="B20" s="4">
        <v>32.6</v>
      </c>
      <c r="C20" s="4">
        <v>30.1</v>
      </c>
      <c r="D20" s="4">
        <v>28.1</v>
      </c>
      <c r="E20" s="4">
        <v>28.6</v>
      </c>
      <c r="F20" s="1">
        <f t="shared" si="5"/>
        <v>30.15</v>
      </c>
      <c r="G20" s="3" t="s">
        <v>23</v>
      </c>
      <c r="H20" s="4">
        <v>32.700000000000003</v>
      </c>
      <c r="I20" s="4">
        <v>30.2</v>
      </c>
      <c r="J20" s="4">
        <v>28.2</v>
      </c>
      <c r="K20" s="4">
        <v>28.8</v>
      </c>
      <c r="L20" s="1">
        <f t="shared" si="0"/>
        <v>30.270000000000003</v>
      </c>
      <c r="M20" s="3" t="s">
        <v>23</v>
      </c>
      <c r="N20" s="4">
        <v>33</v>
      </c>
      <c r="O20" s="4">
        <v>30.5</v>
      </c>
      <c r="P20" s="4">
        <v>28.3</v>
      </c>
      <c r="Q20" s="4">
        <v>29.5</v>
      </c>
      <c r="R20" s="1">
        <f t="shared" si="1"/>
        <v>30.61</v>
      </c>
      <c r="S20" s="3" t="s">
        <v>23</v>
      </c>
      <c r="T20" s="4">
        <v>35.9</v>
      </c>
      <c r="U20" s="4">
        <v>35.5</v>
      </c>
      <c r="V20" s="4">
        <v>35</v>
      </c>
      <c r="W20" s="4">
        <v>35.200000000000003</v>
      </c>
      <c r="X20" s="1">
        <f t="shared" si="2"/>
        <v>35.46</v>
      </c>
      <c r="Y20" s="3" t="s">
        <v>23</v>
      </c>
      <c r="Z20" s="5">
        <v>33</v>
      </c>
      <c r="AA20" s="5">
        <v>30.4</v>
      </c>
      <c r="AB20" s="5">
        <v>28</v>
      </c>
      <c r="AC20" s="5">
        <v>28.5</v>
      </c>
      <c r="AD20" s="1">
        <f t="shared" si="3"/>
        <v>30.32</v>
      </c>
      <c r="AE20" s="3" t="s">
        <v>23</v>
      </c>
      <c r="AF20" s="5">
        <v>37.6</v>
      </c>
      <c r="AG20" s="5">
        <v>37.299999999999997</v>
      </c>
      <c r="AH20" s="5">
        <v>35.700000000000003</v>
      </c>
      <c r="AI20" s="5">
        <v>36.1</v>
      </c>
      <c r="AJ20" s="1">
        <f t="shared" si="4"/>
        <v>36.830000000000005</v>
      </c>
    </row>
    <row r="21" spans="1:36" ht="16">
      <c r="A21" s="3" t="s">
        <v>24</v>
      </c>
      <c r="B21" s="4">
        <v>32.9</v>
      </c>
      <c r="C21" s="4">
        <v>30.4</v>
      </c>
      <c r="D21" s="4">
        <v>28.7</v>
      </c>
      <c r="E21" s="4">
        <v>29.3</v>
      </c>
      <c r="F21" s="1">
        <f t="shared" si="5"/>
        <v>30.59</v>
      </c>
      <c r="G21" s="3" t="s">
        <v>24</v>
      </c>
      <c r="H21" s="4">
        <v>32.799999999999997</v>
      </c>
      <c r="I21" s="4">
        <v>30.6</v>
      </c>
      <c r="J21" s="4">
        <v>28.6</v>
      </c>
      <c r="K21" s="4">
        <v>29.3</v>
      </c>
      <c r="L21" s="1">
        <f t="shared" si="0"/>
        <v>30.6</v>
      </c>
      <c r="M21" s="3" t="s">
        <v>24</v>
      </c>
      <c r="N21" s="4">
        <v>33.5</v>
      </c>
      <c r="O21" s="4">
        <v>30.6</v>
      </c>
      <c r="P21" s="4">
        <v>28.7</v>
      </c>
      <c r="Q21" s="4">
        <v>29.9</v>
      </c>
      <c r="R21" s="1">
        <f t="shared" si="1"/>
        <v>30.949999999999996</v>
      </c>
      <c r="S21" s="3" t="s">
        <v>24</v>
      </c>
      <c r="T21" s="4">
        <v>36.200000000000003</v>
      </c>
      <c r="U21" s="4">
        <v>35.700000000000003</v>
      </c>
      <c r="V21" s="4">
        <v>35.1</v>
      </c>
      <c r="W21" s="4">
        <v>35.4</v>
      </c>
      <c r="X21" s="1">
        <f t="shared" si="2"/>
        <v>35.67</v>
      </c>
      <c r="Y21" s="3" t="s">
        <v>24</v>
      </c>
      <c r="Z21" s="4">
        <v>33.299999999999997</v>
      </c>
      <c r="AA21" s="4">
        <v>30.6</v>
      </c>
      <c r="AB21" s="4">
        <v>28.5</v>
      </c>
      <c r="AC21" s="4">
        <v>29.4</v>
      </c>
      <c r="AD21" s="1">
        <f t="shared" si="3"/>
        <v>30.75</v>
      </c>
      <c r="AE21" s="3" t="s">
        <v>24</v>
      </c>
      <c r="AF21" s="4">
        <v>37.299999999999997</v>
      </c>
      <c r="AG21" s="4">
        <v>37</v>
      </c>
      <c r="AH21" s="4">
        <v>35.6</v>
      </c>
      <c r="AI21" s="4">
        <v>35.9</v>
      </c>
      <c r="AJ21" s="1">
        <f t="shared" si="4"/>
        <v>36.590000000000003</v>
      </c>
    </row>
    <row r="22" spans="1:36" ht="16">
      <c r="A22" s="3" t="s">
        <v>25</v>
      </c>
      <c r="B22" s="4">
        <v>33.200000000000003</v>
      </c>
      <c r="C22" s="4">
        <v>30.5</v>
      </c>
      <c r="D22" s="4">
        <v>28.8</v>
      </c>
      <c r="E22" s="4">
        <v>29.4</v>
      </c>
      <c r="F22" s="1">
        <f t="shared" si="5"/>
        <v>30.75</v>
      </c>
      <c r="G22" s="3" t="s">
        <v>25</v>
      </c>
      <c r="H22" s="4">
        <v>33.1</v>
      </c>
      <c r="I22" s="4">
        <v>30.6</v>
      </c>
      <c r="J22" s="4">
        <v>28.9</v>
      </c>
      <c r="K22" s="4">
        <v>29.5</v>
      </c>
      <c r="L22" s="1">
        <f t="shared" si="0"/>
        <v>30.79</v>
      </c>
      <c r="M22" s="3" t="s">
        <v>25</v>
      </c>
      <c r="N22" s="5">
        <v>33.200000000000003</v>
      </c>
      <c r="O22" s="4">
        <v>30.4</v>
      </c>
      <c r="P22" s="4">
        <v>28.8</v>
      </c>
      <c r="Q22" s="4">
        <v>29.4</v>
      </c>
      <c r="R22" s="1">
        <f t="shared" si="1"/>
        <v>30.72</v>
      </c>
      <c r="S22" s="3" t="s">
        <v>25</v>
      </c>
      <c r="T22" s="5">
        <v>36.6</v>
      </c>
      <c r="U22" s="4">
        <v>36</v>
      </c>
      <c r="V22" s="4">
        <v>35.5</v>
      </c>
      <c r="W22" s="4">
        <v>35.799999999999997</v>
      </c>
      <c r="X22" s="1">
        <f t="shared" si="2"/>
        <v>36.04</v>
      </c>
      <c r="Y22" s="3" t="s">
        <v>25</v>
      </c>
      <c r="Z22" s="4">
        <v>33.1</v>
      </c>
      <c r="AA22" s="4">
        <v>30.1</v>
      </c>
      <c r="AB22" s="4">
        <v>28.9</v>
      </c>
      <c r="AC22" s="4">
        <v>29.1</v>
      </c>
      <c r="AD22" s="1">
        <f t="shared" si="3"/>
        <v>30.560000000000002</v>
      </c>
      <c r="AE22" s="3" t="s">
        <v>25</v>
      </c>
      <c r="AF22" s="4">
        <v>37.6</v>
      </c>
      <c r="AG22" s="4">
        <v>37.200000000000003</v>
      </c>
      <c r="AH22" s="4">
        <v>36.200000000000003</v>
      </c>
      <c r="AI22" s="4">
        <v>35.700000000000003</v>
      </c>
      <c r="AJ22" s="1">
        <f t="shared" si="4"/>
        <v>36.820000000000007</v>
      </c>
    </row>
    <row r="23" spans="1:36" ht="16">
      <c r="O23" s="5"/>
      <c r="P23" s="5"/>
      <c r="Q23" s="5"/>
      <c r="T23" s="5"/>
      <c r="U23" s="5"/>
      <c r="W23" s="5"/>
    </row>
    <row r="24" spans="1:36">
      <c r="Z24" s="4"/>
      <c r="AA24" s="4"/>
      <c r="AB24" s="4"/>
      <c r="AC24" s="4"/>
      <c r="AF24" s="4"/>
      <c r="AG24" s="4"/>
      <c r="AH24" s="4"/>
      <c r="AI24" s="4"/>
    </row>
    <row r="25" spans="1:36">
      <c r="AF25" s="4"/>
      <c r="AG25" s="4"/>
      <c r="AH25" s="4"/>
      <c r="AI25" s="4"/>
    </row>
    <row r="26" spans="1:36">
      <c r="AF26" s="4"/>
      <c r="AG26" s="4"/>
      <c r="AH26" s="4"/>
      <c r="AI26" s="4"/>
    </row>
    <row r="27" spans="1:36">
      <c r="AF27" s="4"/>
      <c r="AG27" s="4"/>
      <c r="AH27" s="4"/>
      <c r="AI27" s="4"/>
    </row>
    <row r="28" spans="1:36">
      <c r="AF28" s="4"/>
      <c r="AG28" s="4"/>
      <c r="AH28" s="4"/>
      <c r="AI28" s="4"/>
    </row>
    <row r="29" spans="1:36">
      <c r="AF29" s="4"/>
      <c r="AG29" s="4"/>
      <c r="AH29" s="4"/>
      <c r="AI29" s="4"/>
    </row>
    <row r="30" spans="1:36">
      <c r="AF30" s="4"/>
      <c r="AG30" s="4"/>
      <c r="AH30" s="4"/>
      <c r="AI30" s="4"/>
    </row>
    <row r="31" spans="1:36">
      <c r="AF31" s="4"/>
      <c r="AG31" s="4"/>
      <c r="AH31" s="4"/>
      <c r="AI31" s="4"/>
    </row>
  </sheetData>
  <mergeCells count="12">
    <mergeCell ref="AF2:AJ2"/>
    <mergeCell ref="B3:F3"/>
    <mergeCell ref="H3:L3"/>
    <mergeCell ref="N3:R3"/>
    <mergeCell ref="T3:X3"/>
    <mergeCell ref="Z3:AD3"/>
    <mergeCell ref="AF3:AJ3"/>
    <mergeCell ref="B2:F2"/>
    <mergeCell ref="H2:L2"/>
    <mergeCell ref="N2:R2"/>
    <mergeCell ref="T2:X2"/>
    <mergeCell ref="Z2:AD2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1"/>
  <sheetViews>
    <sheetView workbookViewId="0">
      <selection activeCell="H34" sqref="H34"/>
    </sheetView>
  </sheetViews>
  <sheetFormatPr baseColWidth="10" defaultColWidth="9" defaultRowHeight="16"/>
  <cols>
    <col min="1" max="1" width="10" style="1" customWidth="1"/>
    <col min="2" max="14" width="9" style="1"/>
    <col min="15" max="15" width="10.1640625" style="1" customWidth="1"/>
    <col min="16" max="16384" width="9" style="1"/>
  </cols>
  <sheetData>
    <row r="1" spans="1:21" ht="18">
      <c r="B1" s="8" t="s">
        <v>0</v>
      </c>
      <c r="C1" s="8"/>
      <c r="D1" s="8"/>
      <c r="E1" s="8"/>
      <c r="F1" s="8"/>
      <c r="G1" s="8"/>
      <c r="H1" s="2"/>
      <c r="I1" s="9" t="s">
        <v>26</v>
      </c>
      <c r="J1" s="8"/>
      <c r="K1" s="8"/>
      <c r="L1" s="8"/>
      <c r="M1" s="8"/>
      <c r="N1" s="8"/>
      <c r="O1" s="2"/>
      <c r="P1" s="9" t="s">
        <v>27</v>
      </c>
      <c r="Q1" s="8"/>
      <c r="R1" s="8"/>
      <c r="S1" s="8"/>
      <c r="T1" s="8"/>
      <c r="U1" s="8"/>
    </row>
    <row r="2" spans="1:21">
      <c r="B2" s="8" t="s">
        <v>35</v>
      </c>
      <c r="C2" s="8"/>
      <c r="D2" s="8"/>
      <c r="E2" s="8" t="s">
        <v>36</v>
      </c>
      <c r="F2" s="8"/>
      <c r="G2" s="8"/>
      <c r="H2" s="2"/>
      <c r="I2" s="8" t="s">
        <v>35</v>
      </c>
      <c r="J2" s="8"/>
      <c r="K2" s="8"/>
      <c r="L2" s="8" t="s">
        <v>37</v>
      </c>
      <c r="M2" s="8"/>
      <c r="N2" s="8"/>
      <c r="O2" s="2"/>
      <c r="P2" s="8" t="s">
        <v>35</v>
      </c>
      <c r="Q2" s="8"/>
      <c r="R2" s="8"/>
      <c r="S2" s="8" t="s">
        <v>37</v>
      </c>
      <c r="T2" s="8"/>
      <c r="U2" s="8"/>
    </row>
    <row r="3" spans="1:21">
      <c r="A3" s="2" t="s">
        <v>3</v>
      </c>
      <c r="B3" s="2" t="s">
        <v>38</v>
      </c>
      <c r="C3" s="2" t="s">
        <v>39</v>
      </c>
      <c r="D3" s="2" t="s">
        <v>40</v>
      </c>
      <c r="E3" s="2" t="s">
        <v>38</v>
      </c>
      <c r="F3" s="2" t="s">
        <v>39</v>
      </c>
      <c r="G3" s="2" t="s">
        <v>40</v>
      </c>
      <c r="H3" s="2" t="s">
        <v>3</v>
      </c>
      <c r="I3" s="2" t="s">
        <v>38</v>
      </c>
      <c r="J3" s="2" t="s">
        <v>39</v>
      </c>
      <c r="K3" s="2" t="s">
        <v>40</v>
      </c>
      <c r="L3" s="2" t="s">
        <v>38</v>
      </c>
      <c r="M3" s="2" t="s">
        <v>39</v>
      </c>
      <c r="N3" s="2" t="s">
        <v>40</v>
      </c>
      <c r="O3" s="2" t="s">
        <v>45</v>
      </c>
      <c r="P3" s="2" t="s">
        <v>38</v>
      </c>
      <c r="Q3" s="2" t="s">
        <v>39</v>
      </c>
      <c r="R3" s="2" t="s">
        <v>40</v>
      </c>
      <c r="S3" s="2" t="s">
        <v>38</v>
      </c>
      <c r="T3" s="2" t="s">
        <v>39</v>
      </c>
      <c r="U3" s="2" t="s">
        <v>40</v>
      </c>
    </row>
    <row r="4" spans="1:21">
      <c r="A4" s="3" t="s">
        <v>8</v>
      </c>
      <c r="B4" s="1">
        <v>118</v>
      </c>
      <c r="C4" s="1">
        <v>75</v>
      </c>
      <c r="D4" s="1">
        <f t="shared" ref="D4:D21" si="0">(1/3)*(B4-C4)+C4</f>
        <v>89.333333333333329</v>
      </c>
      <c r="E4" s="1">
        <v>114</v>
      </c>
      <c r="F4" s="1">
        <v>72</v>
      </c>
      <c r="G4" s="1">
        <f t="shared" ref="G4:G21" si="1">(1/3)*(E4-F4)+F4</f>
        <v>86</v>
      </c>
      <c r="H4" s="3" t="s">
        <v>8</v>
      </c>
      <c r="I4" s="1">
        <v>115</v>
      </c>
      <c r="J4" s="1">
        <v>68</v>
      </c>
      <c r="K4" s="1">
        <f t="shared" ref="K4:K21" si="2">(1/3)*(I4-J4)+J4</f>
        <v>83.666666666666671</v>
      </c>
      <c r="L4" s="1">
        <v>124</v>
      </c>
      <c r="M4" s="1">
        <v>60</v>
      </c>
      <c r="N4" s="1">
        <f t="shared" ref="N4:N21" si="3">(1/3)*(L4-M4)+M4</f>
        <v>81.333333333333329</v>
      </c>
      <c r="O4" s="3" t="s">
        <v>8</v>
      </c>
      <c r="P4" s="1">
        <v>116</v>
      </c>
      <c r="Q4" s="1">
        <v>77</v>
      </c>
      <c r="R4" s="1">
        <f t="shared" ref="R4:R21" si="4">(1/3)*(P4-Q4)+Q4</f>
        <v>90</v>
      </c>
      <c r="S4" s="1">
        <v>105</v>
      </c>
      <c r="T4" s="1">
        <v>66</v>
      </c>
      <c r="U4" s="1">
        <f t="shared" ref="U4:U21" si="5">(1/3)*(S4-T4)+T4</f>
        <v>79</v>
      </c>
    </row>
    <row r="5" spans="1:21">
      <c r="A5" s="3" t="s">
        <v>9</v>
      </c>
      <c r="B5" s="1">
        <v>121</v>
      </c>
      <c r="C5" s="1">
        <v>79</v>
      </c>
      <c r="D5" s="1">
        <f t="shared" si="0"/>
        <v>93</v>
      </c>
      <c r="E5" s="1">
        <v>116</v>
      </c>
      <c r="F5" s="1">
        <v>75</v>
      </c>
      <c r="G5" s="1">
        <f t="shared" si="1"/>
        <v>88.666666666666671</v>
      </c>
      <c r="H5" s="3" t="s">
        <v>9</v>
      </c>
      <c r="I5" s="1">
        <v>112</v>
      </c>
      <c r="J5" s="1">
        <v>72</v>
      </c>
      <c r="K5" s="1">
        <f t="shared" si="2"/>
        <v>85.333333333333329</v>
      </c>
      <c r="L5" s="1">
        <v>96</v>
      </c>
      <c r="M5" s="1">
        <v>56</v>
      </c>
      <c r="N5" s="1">
        <f t="shared" si="3"/>
        <v>69.333333333333329</v>
      </c>
      <c r="O5" s="3" t="s">
        <v>9</v>
      </c>
      <c r="P5" s="1">
        <v>100</v>
      </c>
      <c r="Q5" s="1">
        <v>57</v>
      </c>
      <c r="R5" s="1">
        <f t="shared" si="4"/>
        <v>71.333333333333329</v>
      </c>
      <c r="S5" s="1">
        <v>81</v>
      </c>
      <c r="T5" s="1">
        <v>34</v>
      </c>
      <c r="U5" s="1">
        <f t="shared" si="5"/>
        <v>49.666666666666664</v>
      </c>
    </row>
    <row r="6" spans="1:21">
      <c r="A6" s="3" t="s">
        <v>10</v>
      </c>
      <c r="B6" s="1">
        <v>116</v>
      </c>
      <c r="C6" s="1">
        <v>76</v>
      </c>
      <c r="D6" s="1">
        <f t="shared" si="0"/>
        <v>89.333333333333329</v>
      </c>
      <c r="E6" s="1">
        <v>114</v>
      </c>
      <c r="F6" s="1">
        <v>75</v>
      </c>
      <c r="G6" s="1">
        <f t="shared" si="1"/>
        <v>88</v>
      </c>
      <c r="H6" s="3" t="s">
        <v>10</v>
      </c>
      <c r="I6" s="1">
        <v>118</v>
      </c>
      <c r="J6" s="1">
        <v>80</v>
      </c>
      <c r="K6" s="1">
        <f t="shared" si="2"/>
        <v>92.666666666666671</v>
      </c>
      <c r="L6" s="1">
        <v>111</v>
      </c>
      <c r="M6" s="1">
        <v>71</v>
      </c>
      <c r="N6" s="1">
        <f t="shared" si="3"/>
        <v>84.333333333333329</v>
      </c>
      <c r="O6" s="3" t="s">
        <v>10</v>
      </c>
      <c r="P6" s="1">
        <v>113</v>
      </c>
      <c r="Q6" s="1">
        <v>70</v>
      </c>
      <c r="R6" s="1">
        <f t="shared" si="4"/>
        <v>84.333333333333329</v>
      </c>
      <c r="S6" s="1">
        <v>101</v>
      </c>
      <c r="T6" s="1">
        <v>51</v>
      </c>
      <c r="U6" s="1">
        <f t="shared" si="5"/>
        <v>67.666666666666657</v>
      </c>
    </row>
    <row r="7" spans="1:21">
      <c r="A7" s="3" t="s">
        <v>11</v>
      </c>
      <c r="B7" s="1">
        <v>117</v>
      </c>
      <c r="C7" s="1">
        <v>79</v>
      </c>
      <c r="D7" s="1">
        <f t="shared" si="0"/>
        <v>91.666666666666671</v>
      </c>
      <c r="E7" s="1">
        <v>115</v>
      </c>
      <c r="F7" s="1">
        <v>77</v>
      </c>
      <c r="G7" s="1">
        <f t="shared" si="1"/>
        <v>89.666666666666671</v>
      </c>
      <c r="H7" s="3" t="s">
        <v>11</v>
      </c>
      <c r="I7" s="1">
        <v>116</v>
      </c>
      <c r="J7" s="1">
        <v>63</v>
      </c>
      <c r="K7" s="1">
        <f t="shared" si="2"/>
        <v>80.666666666666657</v>
      </c>
      <c r="L7" s="1">
        <v>106</v>
      </c>
      <c r="M7" s="1">
        <v>66</v>
      </c>
      <c r="N7" s="1">
        <f t="shared" si="3"/>
        <v>79.333333333333329</v>
      </c>
      <c r="O7" s="3" t="s">
        <v>11</v>
      </c>
      <c r="P7" s="1">
        <v>124</v>
      </c>
      <c r="Q7" s="1">
        <v>82</v>
      </c>
      <c r="R7" s="1">
        <f t="shared" si="4"/>
        <v>96</v>
      </c>
      <c r="S7" s="1">
        <v>113</v>
      </c>
      <c r="T7" s="1">
        <v>59</v>
      </c>
      <c r="U7" s="1">
        <f t="shared" si="5"/>
        <v>77</v>
      </c>
    </row>
    <row r="8" spans="1:21">
      <c r="A8" s="3" t="s">
        <v>12</v>
      </c>
      <c r="B8">
        <v>115</v>
      </c>
      <c r="C8">
        <v>80</v>
      </c>
      <c r="D8" s="1">
        <f t="shared" si="0"/>
        <v>91.666666666666671</v>
      </c>
      <c r="E8">
        <v>112</v>
      </c>
      <c r="F8">
        <v>79</v>
      </c>
      <c r="G8" s="1">
        <f t="shared" si="1"/>
        <v>90</v>
      </c>
      <c r="H8" s="3" t="s">
        <v>12</v>
      </c>
      <c r="I8">
        <v>96</v>
      </c>
      <c r="J8">
        <v>65</v>
      </c>
      <c r="K8" s="1">
        <f t="shared" si="2"/>
        <v>75.333333333333329</v>
      </c>
      <c r="L8">
        <v>90</v>
      </c>
      <c r="M8">
        <v>50</v>
      </c>
      <c r="N8" s="1">
        <f t="shared" si="3"/>
        <v>63.333333333333329</v>
      </c>
      <c r="O8" s="3" t="s">
        <v>12</v>
      </c>
      <c r="P8">
        <v>100</v>
      </c>
      <c r="Q8">
        <v>70</v>
      </c>
      <c r="R8" s="1">
        <f t="shared" si="4"/>
        <v>80</v>
      </c>
      <c r="S8">
        <v>88</v>
      </c>
      <c r="T8">
        <v>46</v>
      </c>
      <c r="U8" s="1">
        <f t="shared" si="5"/>
        <v>60</v>
      </c>
    </row>
    <row r="9" spans="1:21">
      <c r="A9" s="3" t="s">
        <v>13</v>
      </c>
      <c r="B9">
        <v>124</v>
      </c>
      <c r="C9">
        <v>82</v>
      </c>
      <c r="D9" s="1">
        <f t="shared" si="0"/>
        <v>96</v>
      </c>
      <c r="E9">
        <v>122</v>
      </c>
      <c r="F9">
        <v>80</v>
      </c>
      <c r="G9" s="1">
        <f t="shared" si="1"/>
        <v>94</v>
      </c>
      <c r="H9" s="3" t="s">
        <v>13</v>
      </c>
      <c r="I9">
        <v>107</v>
      </c>
      <c r="J9">
        <v>96</v>
      </c>
      <c r="K9" s="1">
        <f t="shared" si="2"/>
        <v>99.666666666666671</v>
      </c>
      <c r="L9">
        <v>103</v>
      </c>
      <c r="M9">
        <v>68</v>
      </c>
      <c r="N9" s="1">
        <f t="shared" si="3"/>
        <v>79.666666666666671</v>
      </c>
      <c r="O9" s="3" t="s">
        <v>13</v>
      </c>
      <c r="P9">
        <v>110</v>
      </c>
      <c r="Q9">
        <v>69</v>
      </c>
      <c r="R9" s="1">
        <f t="shared" si="4"/>
        <v>82.666666666666671</v>
      </c>
      <c r="S9">
        <v>105</v>
      </c>
      <c r="T9">
        <v>53</v>
      </c>
      <c r="U9" s="1">
        <f t="shared" si="5"/>
        <v>70.333333333333329</v>
      </c>
    </row>
    <row r="10" spans="1:21">
      <c r="A10" s="3" t="s">
        <v>14</v>
      </c>
      <c r="B10">
        <v>112</v>
      </c>
      <c r="C10">
        <v>85</v>
      </c>
      <c r="D10" s="1">
        <f t="shared" si="0"/>
        <v>94</v>
      </c>
      <c r="E10">
        <v>112</v>
      </c>
      <c r="F10">
        <v>75</v>
      </c>
      <c r="G10" s="1">
        <f t="shared" si="1"/>
        <v>87.333333333333329</v>
      </c>
      <c r="H10" s="3" t="s">
        <v>14</v>
      </c>
      <c r="I10">
        <v>100</v>
      </c>
      <c r="J10">
        <v>63</v>
      </c>
      <c r="K10" s="1">
        <f t="shared" si="2"/>
        <v>75.333333333333329</v>
      </c>
      <c r="L10">
        <v>98</v>
      </c>
      <c r="M10">
        <v>48</v>
      </c>
      <c r="N10" s="1">
        <f t="shared" si="3"/>
        <v>64.666666666666657</v>
      </c>
      <c r="O10" s="3" t="s">
        <v>14</v>
      </c>
      <c r="P10">
        <v>111</v>
      </c>
      <c r="Q10">
        <v>61</v>
      </c>
      <c r="R10" s="1">
        <f t="shared" si="4"/>
        <v>77.666666666666657</v>
      </c>
      <c r="S10">
        <v>100</v>
      </c>
      <c r="T10">
        <v>48</v>
      </c>
      <c r="U10" s="1">
        <f t="shared" si="5"/>
        <v>65.333333333333329</v>
      </c>
    </row>
    <row r="11" spans="1:21">
      <c r="A11" s="3" t="s">
        <v>15</v>
      </c>
      <c r="B11">
        <v>110</v>
      </c>
      <c r="C11">
        <v>79</v>
      </c>
      <c r="D11" s="1">
        <f t="shared" si="0"/>
        <v>89.333333333333329</v>
      </c>
      <c r="E11">
        <v>108</v>
      </c>
      <c r="F11">
        <v>81</v>
      </c>
      <c r="G11" s="1">
        <f t="shared" si="1"/>
        <v>90</v>
      </c>
      <c r="H11" s="3" t="s">
        <v>15</v>
      </c>
      <c r="I11">
        <v>106</v>
      </c>
      <c r="J11">
        <v>76</v>
      </c>
      <c r="K11" s="1">
        <f t="shared" si="2"/>
        <v>86</v>
      </c>
      <c r="L11">
        <v>106</v>
      </c>
      <c r="M11">
        <v>60</v>
      </c>
      <c r="N11" s="1">
        <f t="shared" si="3"/>
        <v>75.333333333333329</v>
      </c>
      <c r="O11" s="3" t="s">
        <v>15</v>
      </c>
      <c r="P11">
        <v>117</v>
      </c>
      <c r="Q11">
        <v>79</v>
      </c>
      <c r="R11" s="1">
        <f t="shared" si="4"/>
        <v>91.666666666666671</v>
      </c>
      <c r="S11">
        <v>111</v>
      </c>
      <c r="T11">
        <v>58</v>
      </c>
      <c r="U11" s="1">
        <f t="shared" si="5"/>
        <v>75.666666666666657</v>
      </c>
    </row>
    <row r="12" spans="1:21">
      <c r="A12" s="3" t="s">
        <v>16</v>
      </c>
      <c r="B12" s="1">
        <v>116</v>
      </c>
      <c r="C12" s="1">
        <v>76</v>
      </c>
      <c r="D12" s="1">
        <f t="shared" si="0"/>
        <v>89.333333333333329</v>
      </c>
      <c r="E12" s="1">
        <v>115</v>
      </c>
      <c r="F12" s="1">
        <v>74</v>
      </c>
      <c r="G12" s="1">
        <f t="shared" si="1"/>
        <v>87.666666666666671</v>
      </c>
      <c r="H12" s="3" t="s">
        <v>16</v>
      </c>
      <c r="I12" s="1">
        <v>98</v>
      </c>
      <c r="J12" s="1">
        <v>68</v>
      </c>
      <c r="K12" s="1">
        <f t="shared" si="2"/>
        <v>78</v>
      </c>
      <c r="L12" s="1">
        <v>98</v>
      </c>
      <c r="M12" s="1">
        <v>59</v>
      </c>
      <c r="N12" s="1">
        <f t="shared" si="3"/>
        <v>72</v>
      </c>
      <c r="O12" s="3" t="s">
        <v>16</v>
      </c>
      <c r="P12" s="1">
        <v>103</v>
      </c>
      <c r="Q12" s="1">
        <v>74</v>
      </c>
      <c r="R12" s="1">
        <f t="shared" si="4"/>
        <v>83.666666666666671</v>
      </c>
      <c r="S12" s="1">
        <v>104</v>
      </c>
      <c r="T12" s="1">
        <v>45</v>
      </c>
      <c r="U12" s="1">
        <f t="shared" si="5"/>
        <v>64.666666666666657</v>
      </c>
    </row>
    <row r="13" spans="1:21">
      <c r="A13" s="3" t="s">
        <v>17</v>
      </c>
      <c r="B13" s="1">
        <v>114</v>
      </c>
      <c r="C13" s="1">
        <v>77</v>
      </c>
      <c r="D13" s="1">
        <f t="shared" si="0"/>
        <v>89.333333333333329</v>
      </c>
      <c r="E13" s="1">
        <v>113</v>
      </c>
      <c r="F13" s="1">
        <v>75</v>
      </c>
      <c r="G13" s="1">
        <f t="shared" si="1"/>
        <v>87.666666666666671</v>
      </c>
      <c r="H13" s="3" t="s">
        <v>17</v>
      </c>
      <c r="I13" s="1">
        <v>123</v>
      </c>
      <c r="J13" s="1">
        <v>75</v>
      </c>
      <c r="K13" s="1">
        <f t="shared" si="2"/>
        <v>91</v>
      </c>
      <c r="L13" s="1">
        <v>104</v>
      </c>
      <c r="M13" s="1">
        <v>64</v>
      </c>
      <c r="N13" s="1">
        <f t="shared" si="3"/>
        <v>77.333333333333329</v>
      </c>
      <c r="O13" s="3" t="s">
        <v>17</v>
      </c>
      <c r="P13" s="1">
        <v>115</v>
      </c>
      <c r="Q13" s="1">
        <v>76</v>
      </c>
      <c r="R13" s="1">
        <f t="shared" si="4"/>
        <v>89</v>
      </c>
      <c r="S13" s="1">
        <v>99</v>
      </c>
      <c r="T13" s="1">
        <v>64</v>
      </c>
      <c r="U13" s="1">
        <f t="shared" si="5"/>
        <v>75.666666666666671</v>
      </c>
    </row>
    <row r="14" spans="1:21">
      <c r="A14" s="3" t="s">
        <v>18</v>
      </c>
      <c r="B14" s="1">
        <v>115</v>
      </c>
      <c r="C14" s="1">
        <v>80</v>
      </c>
      <c r="D14" s="1">
        <f t="shared" si="0"/>
        <v>91.666666666666671</v>
      </c>
      <c r="E14" s="1">
        <v>112</v>
      </c>
      <c r="F14" s="1">
        <v>78</v>
      </c>
      <c r="G14" s="1">
        <f t="shared" si="1"/>
        <v>89.333333333333329</v>
      </c>
      <c r="H14" s="3" t="s">
        <v>18</v>
      </c>
      <c r="I14" s="1">
        <v>103</v>
      </c>
      <c r="J14" s="1">
        <v>65</v>
      </c>
      <c r="K14" s="1">
        <f t="shared" si="2"/>
        <v>77.666666666666671</v>
      </c>
      <c r="L14" s="1">
        <v>107</v>
      </c>
      <c r="M14" s="1">
        <v>65</v>
      </c>
      <c r="N14" s="1">
        <f t="shared" si="3"/>
        <v>79</v>
      </c>
      <c r="O14" s="3" t="s">
        <v>18</v>
      </c>
      <c r="P14" s="1">
        <v>99</v>
      </c>
      <c r="Q14" s="1">
        <v>65</v>
      </c>
      <c r="R14" s="1">
        <f t="shared" si="4"/>
        <v>76.333333333333329</v>
      </c>
      <c r="S14" s="1">
        <v>74</v>
      </c>
      <c r="T14" s="1">
        <v>40</v>
      </c>
      <c r="U14" s="1">
        <f t="shared" si="5"/>
        <v>51.333333333333329</v>
      </c>
    </row>
    <row r="15" spans="1:21">
      <c r="A15" s="3" t="s">
        <v>19</v>
      </c>
      <c r="B15" s="1">
        <v>117</v>
      </c>
      <c r="C15" s="1">
        <v>81</v>
      </c>
      <c r="D15" s="1">
        <f t="shared" si="0"/>
        <v>93</v>
      </c>
      <c r="E15" s="1">
        <v>114</v>
      </c>
      <c r="F15" s="1">
        <v>71</v>
      </c>
      <c r="G15" s="1">
        <f t="shared" si="1"/>
        <v>85.333333333333329</v>
      </c>
      <c r="H15" s="3" t="s">
        <v>19</v>
      </c>
      <c r="I15" s="1">
        <v>114</v>
      </c>
      <c r="J15" s="1">
        <v>74</v>
      </c>
      <c r="K15" s="1">
        <f>(1/3)*(I15-J15)+J15</f>
        <v>87.333333333333329</v>
      </c>
      <c r="L15" s="1">
        <v>107</v>
      </c>
      <c r="M15" s="1">
        <v>66</v>
      </c>
      <c r="N15" s="1">
        <f t="shared" si="3"/>
        <v>79.666666666666671</v>
      </c>
      <c r="O15" s="3" t="s">
        <v>19</v>
      </c>
      <c r="P15" s="1">
        <v>112</v>
      </c>
      <c r="Q15" s="1">
        <v>80</v>
      </c>
      <c r="R15" s="1">
        <f t="shared" si="4"/>
        <v>90.666666666666671</v>
      </c>
      <c r="S15" s="1">
        <v>108</v>
      </c>
      <c r="T15" s="1">
        <v>61</v>
      </c>
      <c r="U15" s="1">
        <f t="shared" si="5"/>
        <v>76.666666666666671</v>
      </c>
    </row>
    <row r="16" spans="1:21">
      <c r="A16" s="3" t="s">
        <v>20</v>
      </c>
      <c r="B16">
        <v>118</v>
      </c>
      <c r="C16">
        <v>82</v>
      </c>
      <c r="D16" s="1">
        <f t="shared" si="0"/>
        <v>94</v>
      </c>
      <c r="E16">
        <v>118</v>
      </c>
      <c r="F16">
        <v>72</v>
      </c>
      <c r="G16" s="1">
        <f t="shared" si="1"/>
        <v>87.333333333333329</v>
      </c>
      <c r="H16" s="3" t="s">
        <v>20</v>
      </c>
      <c r="I16">
        <v>112</v>
      </c>
      <c r="J16">
        <v>75</v>
      </c>
      <c r="K16" s="1">
        <f>(1/3)*(I16-J16)+J16</f>
        <v>87.333333333333329</v>
      </c>
      <c r="L16">
        <v>106</v>
      </c>
      <c r="M16">
        <v>66</v>
      </c>
      <c r="N16" s="1">
        <f t="shared" si="3"/>
        <v>79.333333333333329</v>
      </c>
      <c r="O16" s="3" t="s">
        <v>20</v>
      </c>
      <c r="P16">
        <v>129</v>
      </c>
      <c r="Q16">
        <v>81</v>
      </c>
      <c r="R16" s="1">
        <f t="shared" si="4"/>
        <v>97</v>
      </c>
      <c r="S16">
        <v>128</v>
      </c>
      <c r="T16">
        <v>47</v>
      </c>
      <c r="U16" s="1">
        <f t="shared" si="5"/>
        <v>74</v>
      </c>
    </row>
    <row r="17" spans="1:21">
      <c r="A17" s="3" t="s">
        <v>21</v>
      </c>
      <c r="B17">
        <v>119</v>
      </c>
      <c r="C17">
        <v>77</v>
      </c>
      <c r="D17" s="1">
        <f t="shared" si="0"/>
        <v>91</v>
      </c>
      <c r="E17">
        <v>116</v>
      </c>
      <c r="F17">
        <v>75</v>
      </c>
      <c r="G17" s="1">
        <f t="shared" si="1"/>
        <v>88.666666666666671</v>
      </c>
      <c r="H17" s="3" t="s">
        <v>21</v>
      </c>
      <c r="I17">
        <v>103</v>
      </c>
      <c r="J17">
        <v>73</v>
      </c>
      <c r="K17" s="1">
        <f t="shared" si="2"/>
        <v>83</v>
      </c>
      <c r="L17">
        <v>102</v>
      </c>
      <c r="M17">
        <v>65</v>
      </c>
      <c r="N17" s="1">
        <f t="shared" si="3"/>
        <v>77.333333333333329</v>
      </c>
      <c r="O17" s="3" t="s">
        <v>21</v>
      </c>
      <c r="P17">
        <v>107</v>
      </c>
      <c r="Q17">
        <v>75</v>
      </c>
      <c r="R17" s="1">
        <f t="shared" si="4"/>
        <v>85.666666666666671</v>
      </c>
      <c r="S17">
        <v>106</v>
      </c>
      <c r="T17">
        <v>60</v>
      </c>
      <c r="U17" s="1">
        <f>(1/3)*(S17-T17)+T17</f>
        <v>75.333333333333329</v>
      </c>
    </row>
    <row r="18" spans="1:21">
      <c r="A18" s="3" t="s">
        <v>22</v>
      </c>
      <c r="B18">
        <v>123</v>
      </c>
      <c r="C18">
        <v>74</v>
      </c>
      <c r="D18" s="1">
        <f t="shared" si="0"/>
        <v>90.333333333333329</v>
      </c>
      <c r="E18">
        <v>120</v>
      </c>
      <c r="F18">
        <v>77</v>
      </c>
      <c r="G18" s="1">
        <f t="shared" si="1"/>
        <v>91.333333333333329</v>
      </c>
      <c r="H18" s="3" t="s">
        <v>22</v>
      </c>
      <c r="I18">
        <v>114</v>
      </c>
      <c r="J18">
        <v>68</v>
      </c>
      <c r="K18" s="1">
        <f t="shared" si="2"/>
        <v>83.333333333333329</v>
      </c>
      <c r="L18">
        <v>102</v>
      </c>
      <c r="M18">
        <v>68</v>
      </c>
      <c r="N18" s="1">
        <f t="shared" si="3"/>
        <v>79.333333333333329</v>
      </c>
      <c r="O18" s="3" t="s">
        <v>22</v>
      </c>
      <c r="P18">
        <v>116</v>
      </c>
      <c r="Q18">
        <v>71</v>
      </c>
      <c r="R18" s="1">
        <f>(1/3)*(P18-Q18)+Q18</f>
        <v>86</v>
      </c>
      <c r="S18">
        <v>99</v>
      </c>
      <c r="T18">
        <v>65</v>
      </c>
      <c r="U18" s="1">
        <f t="shared" si="5"/>
        <v>76.333333333333329</v>
      </c>
    </row>
    <row r="19" spans="1:21">
      <c r="A19" s="3" t="s">
        <v>23</v>
      </c>
      <c r="B19">
        <v>122</v>
      </c>
      <c r="C19">
        <v>83</v>
      </c>
      <c r="D19" s="1">
        <f t="shared" si="0"/>
        <v>96</v>
      </c>
      <c r="E19">
        <v>119</v>
      </c>
      <c r="F19">
        <v>80</v>
      </c>
      <c r="G19" s="1">
        <f t="shared" si="1"/>
        <v>93</v>
      </c>
      <c r="H19" s="3" t="s">
        <v>23</v>
      </c>
      <c r="I19">
        <v>100</v>
      </c>
      <c r="J19">
        <v>70</v>
      </c>
      <c r="K19" s="1">
        <f t="shared" si="2"/>
        <v>80</v>
      </c>
      <c r="L19">
        <v>103</v>
      </c>
      <c r="M19">
        <v>66</v>
      </c>
      <c r="N19" s="1">
        <f t="shared" si="3"/>
        <v>78.333333333333329</v>
      </c>
      <c r="O19" s="3" t="s">
        <v>23</v>
      </c>
      <c r="P19">
        <v>116</v>
      </c>
      <c r="Q19">
        <v>71</v>
      </c>
      <c r="R19" s="1">
        <f t="shared" si="4"/>
        <v>86</v>
      </c>
      <c r="S19">
        <v>107</v>
      </c>
      <c r="T19">
        <v>53</v>
      </c>
      <c r="U19" s="1">
        <f t="shared" si="5"/>
        <v>71</v>
      </c>
    </row>
    <row r="20" spans="1:21">
      <c r="A20" s="3" t="s">
        <v>24</v>
      </c>
      <c r="B20" s="1">
        <v>125</v>
      </c>
      <c r="C20" s="1">
        <v>83</v>
      </c>
      <c r="D20" s="1">
        <f t="shared" si="0"/>
        <v>97</v>
      </c>
      <c r="E20" s="1">
        <v>119</v>
      </c>
      <c r="F20" s="1">
        <v>79</v>
      </c>
      <c r="G20" s="1">
        <f t="shared" si="1"/>
        <v>92.333333333333329</v>
      </c>
      <c r="H20" s="3" t="s">
        <v>24</v>
      </c>
      <c r="I20" s="1">
        <v>109</v>
      </c>
      <c r="J20" s="1">
        <v>79</v>
      </c>
      <c r="K20" s="1">
        <f t="shared" si="2"/>
        <v>89</v>
      </c>
      <c r="L20" s="1">
        <v>111</v>
      </c>
      <c r="M20" s="1">
        <v>56</v>
      </c>
      <c r="N20" s="1">
        <f>(1/3)*(L20-M20)+M20</f>
        <v>74.333333333333329</v>
      </c>
      <c r="O20" s="3" t="s">
        <v>24</v>
      </c>
      <c r="P20" s="1">
        <v>105</v>
      </c>
      <c r="Q20" s="1">
        <v>71</v>
      </c>
      <c r="R20" s="1">
        <f t="shared" si="4"/>
        <v>82.333333333333329</v>
      </c>
      <c r="S20" s="1">
        <v>87</v>
      </c>
      <c r="T20" s="1">
        <v>52</v>
      </c>
      <c r="U20" s="1">
        <f>(1/3)*(S20-T20)+T20</f>
        <v>63.666666666666664</v>
      </c>
    </row>
    <row r="21" spans="1:21">
      <c r="A21" s="3" t="s">
        <v>25</v>
      </c>
      <c r="B21" s="1">
        <v>119</v>
      </c>
      <c r="C21" s="1">
        <v>79</v>
      </c>
      <c r="D21" s="1">
        <f t="shared" si="0"/>
        <v>92.333333333333329</v>
      </c>
      <c r="E21" s="1">
        <v>115</v>
      </c>
      <c r="F21" s="1">
        <v>78</v>
      </c>
      <c r="G21" s="1">
        <f t="shared" si="1"/>
        <v>90.333333333333329</v>
      </c>
      <c r="H21" s="3" t="s">
        <v>25</v>
      </c>
      <c r="I21" s="1">
        <v>115</v>
      </c>
      <c r="J21" s="1">
        <v>74</v>
      </c>
      <c r="K21" s="1">
        <f t="shared" si="2"/>
        <v>87.666666666666671</v>
      </c>
      <c r="L21" s="1">
        <v>126</v>
      </c>
      <c r="M21" s="1">
        <v>63</v>
      </c>
      <c r="N21" s="1">
        <f t="shared" si="3"/>
        <v>84</v>
      </c>
      <c r="O21" s="3" t="s">
        <v>25</v>
      </c>
      <c r="P21" s="1">
        <v>103</v>
      </c>
      <c r="Q21" s="1">
        <v>67</v>
      </c>
      <c r="R21" s="1">
        <f t="shared" si="4"/>
        <v>79</v>
      </c>
      <c r="S21" s="1">
        <v>93</v>
      </c>
      <c r="T21" s="1">
        <v>38</v>
      </c>
      <c r="U21" s="1">
        <f t="shared" si="5"/>
        <v>56.333333333333329</v>
      </c>
    </row>
  </sheetData>
  <mergeCells count="9">
    <mergeCell ref="B1:G1"/>
    <mergeCell ref="I1:N1"/>
    <mergeCell ref="P1:U1"/>
    <mergeCell ref="B2:D2"/>
    <mergeCell ref="E2:G2"/>
    <mergeCell ref="I2:K2"/>
    <mergeCell ref="L2:N2"/>
    <mergeCell ref="P2:R2"/>
    <mergeCell ref="S2:U2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0"/>
  <sheetViews>
    <sheetView tabSelected="1" workbookViewId="0">
      <selection activeCell="H33" sqref="H33"/>
    </sheetView>
  </sheetViews>
  <sheetFormatPr baseColWidth="10" defaultColWidth="9" defaultRowHeight="15"/>
  <cols>
    <col min="5" max="5" width="12.33203125" customWidth="1"/>
    <col min="10" max="10" width="12.33203125" customWidth="1"/>
    <col min="15" max="15" width="11.1640625" customWidth="1"/>
  </cols>
  <sheetData>
    <row r="1" spans="1:16" ht="16">
      <c r="A1" s="1"/>
      <c r="B1" s="8" t="s">
        <v>0</v>
      </c>
      <c r="C1" s="8"/>
      <c r="D1" s="8"/>
      <c r="E1" s="8"/>
      <c r="F1" s="1"/>
      <c r="G1" s="8" t="s">
        <v>1</v>
      </c>
      <c r="H1" s="8"/>
      <c r="I1" s="8"/>
      <c r="J1" s="8"/>
      <c r="K1" s="1"/>
      <c r="L1" s="8" t="s">
        <v>2</v>
      </c>
      <c r="M1" s="8"/>
      <c r="N1" s="8"/>
      <c r="O1" s="8"/>
      <c r="P1" s="1"/>
    </row>
    <row r="2" spans="1:16" ht="18">
      <c r="A2" s="1" t="s">
        <v>45</v>
      </c>
      <c r="B2" s="2" t="s">
        <v>41</v>
      </c>
      <c r="C2" s="2" t="s">
        <v>42</v>
      </c>
      <c r="D2" s="2" t="s">
        <v>43</v>
      </c>
      <c r="E2" s="2" t="s">
        <v>7</v>
      </c>
      <c r="F2" s="1" t="s">
        <v>3</v>
      </c>
      <c r="G2" s="2" t="s">
        <v>44</v>
      </c>
      <c r="H2" s="2" t="s">
        <v>49</v>
      </c>
      <c r="I2" s="2" t="s">
        <v>43</v>
      </c>
      <c r="J2" s="2" t="s">
        <v>7</v>
      </c>
      <c r="K2" s="1" t="s">
        <v>3</v>
      </c>
      <c r="L2" s="2" t="s">
        <v>41</v>
      </c>
      <c r="M2" s="2" t="s">
        <v>50</v>
      </c>
      <c r="N2" s="2" t="s">
        <v>43</v>
      </c>
      <c r="O2" s="2" t="s">
        <v>7</v>
      </c>
      <c r="P2" s="1"/>
    </row>
    <row r="3" spans="1:16" ht="16">
      <c r="A3" s="3" t="s">
        <v>8</v>
      </c>
      <c r="B3" s="1">
        <v>82</v>
      </c>
      <c r="C3" s="1">
        <v>83</v>
      </c>
      <c r="D3" s="1">
        <v>86</v>
      </c>
      <c r="E3" s="1">
        <f>C3-B3</f>
        <v>1</v>
      </c>
      <c r="F3" s="3" t="s">
        <v>8</v>
      </c>
      <c r="G3" s="1">
        <v>84</v>
      </c>
      <c r="H3" s="1">
        <v>107</v>
      </c>
      <c r="I3" s="1">
        <v>100</v>
      </c>
      <c r="J3" s="1">
        <f>H3-G3</f>
        <v>23</v>
      </c>
      <c r="K3" s="3" t="s">
        <v>8</v>
      </c>
      <c r="L3" s="1">
        <v>83</v>
      </c>
      <c r="M3" s="1">
        <v>117</v>
      </c>
      <c r="N3" s="1">
        <v>115</v>
      </c>
      <c r="O3" s="1">
        <f>M3-L3</f>
        <v>34</v>
      </c>
      <c r="P3" s="1"/>
    </row>
    <row r="4" spans="1:16" ht="16">
      <c r="A4" s="3" t="s">
        <v>9</v>
      </c>
      <c r="B4" s="1">
        <v>84</v>
      </c>
      <c r="C4" s="1">
        <v>85</v>
      </c>
      <c r="D4" s="1">
        <v>88</v>
      </c>
      <c r="E4" s="1">
        <f>C4-B4</f>
        <v>1</v>
      </c>
      <c r="F4" s="3" t="s">
        <v>9</v>
      </c>
      <c r="G4" s="1">
        <v>87</v>
      </c>
      <c r="H4" s="1">
        <v>100</v>
      </c>
      <c r="I4" s="1">
        <v>104</v>
      </c>
      <c r="J4" s="1">
        <f t="shared" ref="J4:J20" si="0">H4-G4</f>
        <v>13</v>
      </c>
      <c r="K4" s="3" t="s">
        <v>9</v>
      </c>
      <c r="L4" s="1">
        <v>86</v>
      </c>
      <c r="M4" s="1">
        <v>109</v>
      </c>
      <c r="N4" s="1">
        <v>107</v>
      </c>
      <c r="O4" s="1">
        <f t="shared" ref="O4:O20" si="1">M4-L4</f>
        <v>23</v>
      </c>
      <c r="P4" s="1"/>
    </row>
    <row r="5" spans="1:16" ht="16">
      <c r="A5" s="3" t="s">
        <v>10</v>
      </c>
      <c r="B5" s="1">
        <v>86</v>
      </c>
      <c r="C5" s="1">
        <v>90</v>
      </c>
      <c r="D5" s="1">
        <v>92</v>
      </c>
      <c r="E5" s="1">
        <f>C5-B5</f>
        <v>4</v>
      </c>
      <c r="F5" s="3" t="s">
        <v>10</v>
      </c>
      <c r="G5" s="1">
        <v>92</v>
      </c>
      <c r="H5" s="1">
        <v>103</v>
      </c>
      <c r="I5" s="1">
        <v>98</v>
      </c>
      <c r="J5" s="1">
        <f t="shared" si="0"/>
        <v>11</v>
      </c>
      <c r="K5" s="3" t="s">
        <v>10</v>
      </c>
      <c r="L5" s="1">
        <v>91</v>
      </c>
      <c r="M5" s="1">
        <v>119</v>
      </c>
      <c r="N5" s="1">
        <v>114</v>
      </c>
      <c r="O5" s="1">
        <f t="shared" si="1"/>
        <v>28</v>
      </c>
      <c r="P5" s="1"/>
    </row>
    <row r="6" spans="1:16" ht="16">
      <c r="A6" s="3" t="s">
        <v>11</v>
      </c>
      <c r="B6" s="1">
        <v>90</v>
      </c>
      <c r="C6" s="1">
        <v>93</v>
      </c>
      <c r="D6" s="1">
        <v>95</v>
      </c>
      <c r="E6" s="1">
        <f t="shared" ref="E6:E20" si="2">C6-B6</f>
        <v>3</v>
      </c>
      <c r="F6" s="3" t="s">
        <v>11</v>
      </c>
      <c r="G6" s="1">
        <v>93</v>
      </c>
      <c r="H6" s="1">
        <v>122</v>
      </c>
      <c r="I6" s="1">
        <v>117</v>
      </c>
      <c r="J6" s="1">
        <f t="shared" si="0"/>
        <v>29</v>
      </c>
      <c r="K6" s="3" t="s">
        <v>11</v>
      </c>
      <c r="L6" s="1">
        <v>84</v>
      </c>
      <c r="M6" s="1">
        <v>126</v>
      </c>
      <c r="N6" s="1">
        <v>120</v>
      </c>
      <c r="O6" s="1">
        <f t="shared" si="1"/>
        <v>42</v>
      </c>
      <c r="P6" s="1"/>
    </row>
    <row r="7" spans="1:16" ht="16">
      <c r="A7" s="3" t="s">
        <v>12</v>
      </c>
      <c r="B7">
        <v>72</v>
      </c>
      <c r="C7">
        <v>76</v>
      </c>
      <c r="D7">
        <v>78</v>
      </c>
      <c r="E7" s="1">
        <f t="shared" si="2"/>
        <v>4</v>
      </c>
      <c r="F7" s="3" t="s">
        <v>12</v>
      </c>
      <c r="G7">
        <v>77</v>
      </c>
      <c r="H7">
        <v>96</v>
      </c>
      <c r="I7">
        <v>89</v>
      </c>
      <c r="J7" s="1">
        <f t="shared" si="0"/>
        <v>19</v>
      </c>
      <c r="K7" s="3" t="s">
        <v>12</v>
      </c>
      <c r="L7">
        <v>84</v>
      </c>
      <c r="M7">
        <v>108</v>
      </c>
      <c r="N7">
        <v>98</v>
      </c>
      <c r="O7" s="1">
        <f t="shared" si="1"/>
        <v>24</v>
      </c>
    </row>
    <row r="8" spans="1:16" ht="16">
      <c r="A8" s="3" t="s">
        <v>13</v>
      </c>
      <c r="B8">
        <v>77</v>
      </c>
      <c r="C8">
        <v>79</v>
      </c>
      <c r="D8">
        <v>80</v>
      </c>
      <c r="E8" s="1">
        <f t="shared" si="2"/>
        <v>2</v>
      </c>
      <c r="F8" s="3" t="s">
        <v>13</v>
      </c>
      <c r="G8">
        <v>85</v>
      </c>
      <c r="H8">
        <v>99</v>
      </c>
      <c r="I8">
        <v>92</v>
      </c>
      <c r="J8" s="1">
        <f t="shared" si="0"/>
        <v>14</v>
      </c>
      <c r="K8" s="3" t="s">
        <v>13</v>
      </c>
      <c r="L8">
        <v>88</v>
      </c>
      <c r="M8">
        <v>105</v>
      </c>
      <c r="N8">
        <v>95</v>
      </c>
      <c r="O8" s="1">
        <f t="shared" si="1"/>
        <v>17</v>
      </c>
    </row>
    <row r="9" spans="1:16" ht="16">
      <c r="A9" s="3" t="s">
        <v>14</v>
      </c>
      <c r="B9">
        <v>72</v>
      </c>
      <c r="C9">
        <v>74</v>
      </c>
      <c r="D9">
        <v>76</v>
      </c>
      <c r="E9" s="1">
        <f t="shared" si="2"/>
        <v>2</v>
      </c>
      <c r="F9" s="3" t="s">
        <v>14</v>
      </c>
      <c r="G9">
        <v>72</v>
      </c>
      <c r="H9">
        <v>94</v>
      </c>
      <c r="I9">
        <v>89</v>
      </c>
      <c r="J9" s="1">
        <f t="shared" si="0"/>
        <v>22</v>
      </c>
      <c r="K9" s="3" t="s">
        <v>14</v>
      </c>
      <c r="L9">
        <v>79</v>
      </c>
      <c r="M9">
        <v>118</v>
      </c>
      <c r="N9">
        <v>111</v>
      </c>
      <c r="O9" s="1">
        <f t="shared" si="1"/>
        <v>39</v>
      </c>
    </row>
    <row r="10" spans="1:16" ht="16">
      <c r="A10" s="3" t="s">
        <v>15</v>
      </c>
      <c r="B10">
        <v>74</v>
      </c>
      <c r="C10">
        <v>78</v>
      </c>
      <c r="D10">
        <v>82</v>
      </c>
      <c r="E10" s="1">
        <f t="shared" si="2"/>
        <v>4</v>
      </c>
      <c r="F10" s="3" t="s">
        <v>15</v>
      </c>
      <c r="G10">
        <v>85</v>
      </c>
      <c r="H10">
        <v>107</v>
      </c>
      <c r="I10">
        <v>101</v>
      </c>
      <c r="J10" s="1">
        <f t="shared" si="0"/>
        <v>22</v>
      </c>
      <c r="K10" s="3" t="s">
        <v>15</v>
      </c>
      <c r="L10">
        <v>87</v>
      </c>
      <c r="M10">
        <v>124</v>
      </c>
      <c r="N10">
        <v>119</v>
      </c>
      <c r="O10" s="1">
        <f t="shared" si="1"/>
        <v>37</v>
      </c>
    </row>
    <row r="11" spans="1:16" ht="16">
      <c r="A11" s="3" t="s">
        <v>16</v>
      </c>
      <c r="B11">
        <v>96</v>
      </c>
      <c r="C11">
        <v>100</v>
      </c>
      <c r="D11">
        <v>102</v>
      </c>
      <c r="E11" s="1">
        <f t="shared" si="2"/>
        <v>4</v>
      </c>
      <c r="F11" s="3" t="s">
        <v>16</v>
      </c>
      <c r="G11">
        <v>93</v>
      </c>
      <c r="H11">
        <v>105</v>
      </c>
      <c r="I11">
        <v>100</v>
      </c>
      <c r="J11" s="1">
        <f t="shared" si="0"/>
        <v>12</v>
      </c>
      <c r="K11" s="3" t="s">
        <v>16</v>
      </c>
      <c r="L11">
        <v>95</v>
      </c>
      <c r="M11">
        <v>118</v>
      </c>
      <c r="N11">
        <v>106</v>
      </c>
      <c r="O11" s="1">
        <f t="shared" si="1"/>
        <v>23</v>
      </c>
    </row>
    <row r="12" spans="1:16" ht="16">
      <c r="A12" s="3" t="s">
        <v>17</v>
      </c>
      <c r="B12">
        <v>69</v>
      </c>
      <c r="C12">
        <v>70</v>
      </c>
      <c r="D12">
        <v>72</v>
      </c>
      <c r="E12" s="1">
        <f t="shared" si="2"/>
        <v>1</v>
      </c>
      <c r="F12" s="3" t="s">
        <v>17</v>
      </c>
      <c r="G12">
        <v>73</v>
      </c>
      <c r="H12">
        <v>92</v>
      </c>
      <c r="I12">
        <v>89</v>
      </c>
      <c r="J12" s="1">
        <f t="shared" si="0"/>
        <v>19</v>
      </c>
      <c r="K12" s="3" t="s">
        <v>17</v>
      </c>
      <c r="L12">
        <v>82</v>
      </c>
      <c r="M12">
        <v>112</v>
      </c>
      <c r="N12">
        <v>107</v>
      </c>
      <c r="O12" s="1">
        <f t="shared" si="1"/>
        <v>30</v>
      </c>
    </row>
    <row r="13" spans="1:16" ht="16">
      <c r="A13" s="3" t="s">
        <v>18</v>
      </c>
      <c r="B13">
        <v>84</v>
      </c>
      <c r="C13">
        <v>87</v>
      </c>
      <c r="D13">
        <v>90</v>
      </c>
      <c r="E13" s="1">
        <f t="shared" si="2"/>
        <v>3</v>
      </c>
      <c r="F13" s="3" t="s">
        <v>18</v>
      </c>
      <c r="G13">
        <v>96</v>
      </c>
      <c r="H13">
        <v>118</v>
      </c>
      <c r="I13">
        <v>114</v>
      </c>
      <c r="J13" s="1">
        <f t="shared" si="0"/>
        <v>22</v>
      </c>
      <c r="K13" s="3" t="s">
        <v>18</v>
      </c>
      <c r="L13">
        <v>96</v>
      </c>
      <c r="M13">
        <v>125</v>
      </c>
      <c r="N13">
        <v>117</v>
      </c>
      <c r="O13" s="1">
        <f t="shared" si="1"/>
        <v>29</v>
      </c>
    </row>
    <row r="14" spans="1:16" ht="16">
      <c r="A14" s="3" t="s">
        <v>19</v>
      </c>
      <c r="B14">
        <v>78</v>
      </c>
      <c r="C14">
        <v>80</v>
      </c>
      <c r="D14">
        <v>84</v>
      </c>
      <c r="E14" s="1">
        <f t="shared" si="2"/>
        <v>2</v>
      </c>
      <c r="F14" s="3" t="s">
        <v>19</v>
      </c>
      <c r="G14">
        <v>85</v>
      </c>
      <c r="H14">
        <v>121</v>
      </c>
      <c r="I14">
        <v>109</v>
      </c>
      <c r="J14" s="1">
        <f t="shared" si="0"/>
        <v>36</v>
      </c>
      <c r="K14" s="3" t="s">
        <v>19</v>
      </c>
      <c r="L14">
        <v>92</v>
      </c>
      <c r="M14">
        <v>151</v>
      </c>
      <c r="N14">
        <v>146</v>
      </c>
      <c r="O14" s="1">
        <f t="shared" si="1"/>
        <v>59</v>
      </c>
    </row>
    <row r="15" spans="1:16" ht="16">
      <c r="A15" s="3" t="s">
        <v>20</v>
      </c>
      <c r="B15">
        <v>83</v>
      </c>
      <c r="C15">
        <v>88</v>
      </c>
      <c r="D15">
        <v>92</v>
      </c>
      <c r="E15" s="1">
        <f t="shared" si="2"/>
        <v>5</v>
      </c>
      <c r="F15" s="3" t="s">
        <v>20</v>
      </c>
      <c r="G15">
        <v>89</v>
      </c>
      <c r="H15">
        <v>116</v>
      </c>
      <c r="I15">
        <v>105</v>
      </c>
      <c r="J15" s="1">
        <f t="shared" si="0"/>
        <v>27</v>
      </c>
      <c r="K15" s="3" t="s">
        <v>20</v>
      </c>
      <c r="L15">
        <v>85</v>
      </c>
      <c r="M15">
        <v>129</v>
      </c>
      <c r="N15">
        <v>113</v>
      </c>
      <c r="O15" s="1">
        <f t="shared" si="1"/>
        <v>44</v>
      </c>
    </row>
    <row r="16" spans="1:16" ht="16">
      <c r="A16" s="3" t="s">
        <v>21</v>
      </c>
      <c r="B16">
        <v>80</v>
      </c>
      <c r="C16">
        <v>85</v>
      </c>
      <c r="D16">
        <v>90</v>
      </c>
      <c r="E16" s="1">
        <f t="shared" si="2"/>
        <v>5</v>
      </c>
      <c r="F16" s="3" t="s">
        <v>21</v>
      </c>
      <c r="G16">
        <v>87</v>
      </c>
      <c r="H16">
        <v>103</v>
      </c>
      <c r="I16">
        <v>96</v>
      </c>
      <c r="J16" s="1">
        <f t="shared" si="0"/>
        <v>16</v>
      </c>
      <c r="K16" s="3" t="s">
        <v>21</v>
      </c>
      <c r="L16">
        <v>85</v>
      </c>
      <c r="M16">
        <v>115</v>
      </c>
      <c r="N16">
        <v>104</v>
      </c>
      <c r="O16" s="1">
        <f t="shared" si="1"/>
        <v>30</v>
      </c>
    </row>
    <row r="17" spans="1:15" ht="16">
      <c r="A17" s="3" t="s">
        <v>22</v>
      </c>
      <c r="B17">
        <v>96</v>
      </c>
      <c r="C17">
        <v>99</v>
      </c>
      <c r="D17">
        <v>103</v>
      </c>
      <c r="E17" s="1">
        <f t="shared" si="2"/>
        <v>3</v>
      </c>
      <c r="F17" s="3" t="s">
        <v>22</v>
      </c>
      <c r="G17">
        <v>97</v>
      </c>
      <c r="H17">
        <v>113</v>
      </c>
      <c r="I17">
        <v>103</v>
      </c>
      <c r="J17" s="1">
        <f t="shared" si="0"/>
        <v>16</v>
      </c>
      <c r="K17" s="3" t="s">
        <v>22</v>
      </c>
      <c r="L17">
        <v>98</v>
      </c>
      <c r="M17">
        <v>133</v>
      </c>
      <c r="N17">
        <v>124</v>
      </c>
      <c r="O17" s="1">
        <f t="shared" si="1"/>
        <v>35</v>
      </c>
    </row>
    <row r="18" spans="1:15" ht="16">
      <c r="A18" s="3" t="s">
        <v>23</v>
      </c>
      <c r="B18">
        <v>70</v>
      </c>
      <c r="C18">
        <v>75</v>
      </c>
      <c r="D18">
        <v>79</v>
      </c>
      <c r="E18" s="1">
        <f>C18-B18</f>
        <v>5</v>
      </c>
      <c r="F18" s="3" t="s">
        <v>23</v>
      </c>
      <c r="G18">
        <v>62</v>
      </c>
      <c r="H18">
        <v>88</v>
      </c>
      <c r="I18">
        <v>77</v>
      </c>
      <c r="J18" s="1">
        <f t="shared" si="0"/>
        <v>26</v>
      </c>
      <c r="K18" s="3" t="s">
        <v>23</v>
      </c>
      <c r="L18">
        <v>77</v>
      </c>
      <c r="M18">
        <v>111</v>
      </c>
      <c r="N18">
        <v>104</v>
      </c>
      <c r="O18" s="1">
        <f t="shared" si="1"/>
        <v>34</v>
      </c>
    </row>
    <row r="19" spans="1:15" ht="16">
      <c r="A19" s="3" t="s">
        <v>24</v>
      </c>
      <c r="B19">
        <v>74</v>
      </c>
      <c r="C19">
        <v>80</v>
      </c>
      <c r="D19">
        <v>82</v>
      </c>
      <c r="E19" s="1">
        <f t="shared" si="2"/>
        <v>6</v>
      </c>
      <c r="F19" s="3" t="s">
        <v>24</v>
      </c>
      <c r="G19">
        <v>75</v>
      </c>
      <c r="H19">
        <v>94</v>
      </c>
      <c r="I19">
        <v>89</v>
      </c>
      <c r="J19" s="1">
        <f t="shared" si="0"/>
        <v>19</v>
      </c>
      <c r="K19" s="3" t="s">
        <v>24</v>
      </c>
      <c r="L19">
        <v>84</v>
      </c>
      <c r="M19">
        <v>114</v>
      </c>
      <c r="N19">
        <v>107</v>
      </c>
      <c r="O19" s="1">
        <f t="shared" si="1"/>
        <v>30</v>
      </c>
    </row>
    <row r="20" spans="1:15" ht="16">
      <c r="A20" s="3" t="s">
        <v>25</v>
      </c>
      <c r="B20">
        <v>86</v>
      </c>
      <c r="C20">
        <v>90</v>
      </c>
      <c r="D20">
        <v>91</v>
      </c>
      <c r="E20" s="1">
        <f t="shared" si="2"/>
        <v>4</v>
      </c>
      <c r="F20" s="3" t="s">
        <v>25</v>
      </c>
      <c r="G20">
        <v>82</v>
      </c>
      <c r="H20">
        <v>101</v>
      </c>
      <c r="I20">
        <v>93</v>
      </c>
      <c r="J20" s="1">
        <f t="shared" si="0"/>
        <v>19</v>
      </c>
      <c r="K20" s="3" t="s">
        <v>25</v>
      </c>
      <c r="L20">
        <v>81</v>
      </c>
      <c r="M20">
        <v>112</v>
      </c>
      <c r="N20">
        <v>97</v>
      </c>
      <c r="O20" s="1">
        <f t="shared" si="1"/>
        <v>31</v>
      </c>
    </row>
  </sheetData>
  <mergeCells count="3">
    <mergeCell ref="B1:E1"/>
    <mergeCell ref="G1:J1"/>
    <mergeCell ref="L1:O1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oral</vt:lpstr>
      <vt:lpstr>Skin temperature</vt:lpstr>
      <vt:lpstr>MAP</vt:lpstr>
      <vt:lpstr>H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</dc:creator>
  <cp:lastModifiedBy>王奕霖</cp:lastModifiedBy>
  <dcterms:created xsi:type="dcterms:W3CDTF">2021-03-02T04:23:00Z</dcterms:created>
  <dcterms:modified xsi:type="dcterms:W3CDTF">2024-02-27T02:1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